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ubaozhao/Library/Mobile Documents/com~apple~CloudDocs/LabEdocuments/LabManuscripts/PAS2 project/Manuscript/CR_Pas2 Figures and Table/"/>
    </mc:Choice>
  </mc:AlternateContent>
  <xr:revisionPtr revIDLastSave="0" documentId="13_ncr:1_{198FC236-27E2-7641-A46A-B4F6E58B20F9}" xr6:coauthVersionLast="45" xr6:coauthVersionMax="45" xr10:uidLastSave="{00000000-0000-0000-0000-000000000000}"/>
  <bookViews>
    <workbookView xWindow="3180" yWindow="2060" windowWidth="27640" windowHeight="16940" xr2:uid="{538852A9-0683-944E-AD4D-99A75E4DDA1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93" uniqueCount="1039">
  <si>
    <t>Gene ID</t>
  </si>
  <si>
    <t>CNAG_02691</t>
  </si>
  <si>
    <t>CNAG_07347</t>
  </si>
  <si>
    <t>CNAG_04331</t>
  </si>
  <si>
    <t>CNAG_00886</t>
  </si>
  <si>
    <t>CNAG_01493</t>
  </si>
  <si>
    <t>CNAG_06843</t>
  </si>
  <si>
    <t>CNAG_02542</t>
  </si>
  <si>
    <t>CNAG_01072</t>
  </si>
  <si>
    <t>CNAG_01464</t>
  </si>
  <si>
    <t>CNAG_02701</t>
  </si>
  <si>
    <t>CNAG_00292</t>
  </si>
  <si>
    <t>CNAG_06672</t>
  </si>
  <si>
    <t>CNAG_06745</t>
  </si>
  <si>
    <t>CNAG_06835</t>
  </si>
  <si>
    <t>CNAG_02338</t>
  </si>
  <si>
    <t>CNAG_04459</t>
  </si>
  <si>
    <t>CNAG_01621</t>
  </si>
  <si>
    <t>CNAG_05130</t>
  </si>
  <si>
    <t>CNAG_00588</t>
  </si>
  <si>
    <t>CNAG_01185</t>
  </si>
  <si>
    <t>CNAG_04659</t>
  </si>
  <si>
    <t>CNAG_06075</t>
  </si>
  <si>
    <t>CNAG_00232</t>
  </si>
  <si>
    <t>CNAG_00453</t>
  </si>
  <si>
    <t>CNAG_01087</t>
  </si>
  <si>
    <t>CNAG_01013</t>
  </si>
  <si>
    <t>CNAG_06347</t>
  </si>
  <si>
    <t>CNAG_01070</t>
  </si>
  <si>
    <t>CNAG_05874</t>
  </si>
  <si>
    <t>CNAG_03874</t>
  </si>
  <si>
    <t>CNAG_05387</t>
  </si>
  <si>
    <t>CNAG_06106</t>
  </si>
  <si>
    <t>CNAG_03213</t>
  </si>
  <si>
    <t>CNAG_04531</t>
  </si>
  <si>
    <t>CNAG_05356</t>
  </si>
  <si>
    <t>CNAG_06666</t>
  </si>
  <si>
    <t>CNAG_05873</t>
  </si>
  <si>
    <t>CNAG_06242</t>
  </si>
  <si>
    <t>CNAG_06747</t>
  </si>
  <si>
    <t>CNAG_01750</t>
  </si>
  <si>
    <t>CNAG_00519</t>
  </si>
  <si>
    <t>CNAG_00934</t>
  </si>
  <si>
    <t>CNAG_00730</t>
  </si>
  <si>
    <t>CNAG_04757</t>
  </si>
  <si>
    <t>CNAG_01737</t>
  </si>
  <si>
    <t>CNAG_01368</t>
  </si>
  <si>
    <t>CNAG_07807</t>
  </si>
  <si>
    <t>CNAG_02528</t>
  </si>
  <si>
    <t>CNAG_00006</t>
  </si>
  <si>
    <t>CNAG_01648</t>
  </si>
  <si>
    <t>CNAG_01709</t>
  </si>
  <si>
    <t>CNAG_02104</t>
  </si>
  <si>
    <t>CNAG_01696</t>
  </si>
  <si>
    <t>CNAG_00115</t>
  </si>
  <si>
    <t>CNAG_03283</t>
  </si>
  <si>
    <t>CNAG_06746</t>
  </si>
  <si>
    <t>CNAG_06168</t>
  </si>
  <si>
    <t>CNAG_06101</t>
  </si>
  <si>
    <t>CNAG_04635</t>
  </si>
  <si>
    <t>CNAG_02540</t>
  </si>
  <si>
    <t>CNAG_06095</t>
  </si>
  <si>
    <t>CNAG_06699</t>
  </si>
  <si>
    <t>CNAG_05350</t>
  </si>
  <si>
    <t>CNAG_03061</t>
  </si>
  <si>
    <t>CNAG_06150</t>
  </si>
  <si>
    <t>CNAG_01539</t>
  </si>
  <si>
    <t>CNAG_00349</t>
  </si>
  <si>
    <t>CNAG_00539</t>
  </si>
  <si>
    <t>CNAG_07448</t>
  </si>
  <si>
    <t>CNAG_05449</t>
  </si>
  <si>
    <t>CNAG_06460</t>
  </si>
  <si>
    <t>CNAG_03519</t>
  </si>
  <si>
    <t>CNAG_07851</t>
  </si>
  <si>
    <t>CNAG_06716</t>
  </si>
  <si>
    <t>CNAG_02958</t>
  </si>
  <si>
    <t>CNAG_02818</t>
  </si>
  <si>
    <t>CNAG_00057</t>
  </si>
  <si>
    <t>CNAG_06244</t>
  </si>
  <si>
    <t>CNAG_06026</t>
  </si>
  <si>
    <t>CNAG_00895</t>
  </si>
  <si>
    <t>CNAG_03223</t>
  </si>
  <si>
    <t>CNAG_01257</t>
  </si>
  <si>
    <t>CNAG_01060</t>
  </si>
  <si>
    <t>CNAG_02004</t>
  </si>
  <si>
    <t>CNAG_04632</t>
  </si>
  <si>
    <t>CNAG_06388</t>
  </si>
  <si>
    <t>CNAG_06829</t>
  </si>
  <si>
    <t>CNAG_03227</t>
  </si>
  <si>
    <t>CNAG_02896</t>
  </si>
  <si>
    <t>CNAG_07559</t>
  </si>
  <si>
    <t>CNAG_01799</t>
  </si>
  <si>
    <t>CNAG_07348</t>
  </si>
  <si>
    <t>CNAG_03140</t>
  </si>
  <si>
    <t>CNAG_07363</t>
  </si>
  <si>
    <t>CNAG_06446</t>
  </si>
  <si>
    <t>CNAG_07492</t>
  </si>
  <si>
    <t>CNAG_07745</t>
  </si>
  <si>
    <t>CNAG_01761</t>
  </si>
  <si>
    <t>CNAG_03347</t>
  </si>
  <si>
    <t>CNAG_00938</t>
  </si>
  <si>
    <t>CNAG_03771</t>
  </si>
  <si>
    <t>CNAG_01577</t>
  </si>
  <si>
    <t>CNAG_06551</t>
  </si>
  <si>
    <t>CNAG_02561</t>
  </si>
  <si>
    <t>CNAG_05623</t>
  </si>
  <si>
    <t>CNAG_06290</t>
  </si>
  <si>
    <t>CNAG_03128</t>
  </si>
  <si>
    <t>CNAG_03939</t>
  </si>
  <si>
    <t>CNAG_03198</t>
  </si>
  <si>
    <t>CNAG_00164</t>
  </si>
  <si>
    <t>CNAG_02706</t>
  </si>
  <si>
    <t>CNAG_06246</t>
  </si>
  <si>
    <t>CNAG_01914</t>
  </si>
  <si>
    <t>CNAG_03199</t>
  </si>
  <si>
    <t>CNAG_01890</t>
  </si>
  <si>
    <t>CNAG_07004</t>
  </si>
  <si>
    <t>CNAG_00407</t>
  </si>
  <si>
    <t>CNAG_02361</t>
  </si>
  <si>
    <t>CNAG_06640</t>
  </si>
  <si>
    <t>CNAG_07839</t>
  </si>
  <si>
    <t>CNAG_07695</t>
  </si>
  <si>
    <t>CNAG_06377</t>
  </si>
  <si>
    <t>CNAG_00269</t>
  </si>
  <si>
    <t>CNAG_03355</t>
  </si>
  <si>
    <t>CNAG_05653</t>
  </si>
  <si>
    <t>CNAG_06606</t>
  </si>
  <si>
    <t>CNAG_05814</t>
  </si>
  <si>
    <t>CNAG_00393</t>
  </si>
  <si>
    <t>CNAG_06644</t>
  </si>
  <si>
    <t>CNAG_06923</t>
  </si>
  <si>
    <t>CNAG_06846</t>
  </si>
  <si>
    <t>CNAG_01341</t>
  </si>
  <si>
    <t>CNAG_05375</t>
  </si>
  <si>
    <t>CNAG_03461</t>
  </si>
  <si>
    <t>CNAG_03186</t>
  </si>
  <si>
    <t>CNAG_06432</t>
  </si>
  <si>
    <t>CNAG_07446</t>
  </si>
  <si>
    <t>CNAG_02685</t>
  </si>
  <si>
    <t>CNAG_05701</t>
  </si>
  <si>
    <t>CNAG_02347</t>
  </si>
  <si>
    <t>CNAG_03627</t>
  </si>
  <si>
    <t>CNAG_04884</t>
  </si>
  <si>
    <t>CNAG_02974</t>
  </si>
  <si>
    <t>CNAG_03824</t>
  </si>
  <si>
    <t>CNAG_00235</t>
  </si>
  <si>
    <t>CNAG_04794</t>
  </si>
  <si>
    <t>CNAG_01984</t>
  </si>
  <si>
    <t>CNAG_01562</t>
  </si>
  <si>
    <t>CNAG_05167</t>
  </si>
  <si>
    <t>CNAG_03865</t>
  </si>
  <si>
    <t>CNAG_04953</t>
  </si>
  <si>
    <t>CNAG_02751</t>
  </si>
  <si>
    <t>CNAG_07493</t>
  </si>
  <si>
    <t>CNAG_00929</t>
  </si>
  <si>
    <t>CNAG_02797</t>
  </si>
  <si>
    <t>CNAG_03143</t>
  </si>
  <si>
    <t>CNAG_04441</t>
  </si>
  <si>
    <t>CNAG_03311</t>
  </si>
  <si>
    <t>CNAG_03509</t>
  </si>
  <si>
    <t>CNAG_04011</t>
  </si>
  <si>
    <t>CNAG_04101</t>
  </si>
  <si>
    <t>CNAG_02903</t>
  </si>
  <si>
    <t>CNAG_02787</t>
  </si>
  <si>
    <t>CNAG_02799</t>
  </si>
  <si>
    <t>CNAG_04237</t>
  </si>
  <si>
    <t>CNAG_04582</t>
  </si>
  <si>
    <t>CNAG_01052</t>
  </si>
  <si>
    <t>CNAG_02585</t>
  </si>
  <si>
    <t>CNAG_03644</t>
  </si>
  <si>
    <t>CNAG_03385</t>
  </si>
  <si>
    <t>CNAG_03301</t>
  </si>
  <si>
    <t>CNAG_02986</t>
  </si>
  <si>
    <t>CNAG_02938</t>
  </si>
  <si>
    <t>CNAG_07316</t>
  </si>
  <si>
    <t>CNAG_04523</t>
  </si>
  <si>
    <t>CNAG_00307</t>
  </si>
  <si>
    <t>CNAG_01558</t>
  </si>
  <si>
    <t>CNAG_04265</t>
  </si>
  <si>
    <t>CNAG_00614</t>
  </si>
  <si>
    <t>CNAG_03596</t>
  </si>
  <si>
    <t>CNAG_03225</t>
  </si>
  <si>
    <t>CNAG_05809</t>
  </si>
  <si>
    <t>CNAG_04325</t>
  </si>
  <si>
    <t>CNAG_04114</t>
  </si>
  <si>
    <t>CNAG_01993</t>
  </si>
  <si>
    <t>CNAG_04202</t>
  </si>
  <si>
    <t>CNAG_03438</t>
  </si>
  <si>
    <t>CNAG_02842</t>
  </si>
  <si>
    <t>CNAG_06568</t>
  </si>
  <si>
    <t>CNAG_01803</t>
  </si>
  <si>
    <t>CNAG_02967</t>
  </si>
  <si>
    <t>CNAG_02850</t>
  </si>
  <si>
    <t>CNAG_07594</t>
  </si>
  <si>
    <t>CNAG_04879</t>
  </si>
  <si>
    <t>CNAG_04351</t>
  </si>
  <si>
    <t>CNAG_04891</t>
  </si>
  <si>
    <t>CNAG_05664</t>
  </si>
  <si>
    <t>CNAG_05692</t>
  </si>
  <si>
    <t>CNAG_06119</t>
  </si>
  <si>
    <t>CNAG_00559</t>
  </si>
  <si>
    <t>CNAG_00474</t>
  </si>
  <si>
    <t>CNAG_07776</t>
  </si>
  <si>
    <t>CNAG_04122</t>
  </si>
  <si>
    <t>CNAG_00605</t>
  </si>
  <si>
    <t>CNAG_00796</t>
  </si>
  <si>
    <t>CNAG_01653</t>
  </si>
  <si>
    <t>CNAG_02959</t>
  </si>
  <si>
    <t>CNAG_01771</t>
  </si>
  <si>
    <t>CNAG_02327</t>
  </si>
  <si>
    <t>CNAG_01137</t>
  </si>
  <si>
    <t>CNAG_05968</t>
  </si>
  <si>
    <t>CNAG_00813</t>
  </si>
  <si>
    <t>CNAG_03002</t>
  </si>
  <si>
    <t>CNAG_01073</t>
  </si>
  <si>
    <t>CNAG_00484</t>
  </si>
  <si>
    <t>CNAG_04179</t>
  </si>
  <si>
    <t>CNAG_06642</t>
  </si>
  <si>
    <t>CNAG_06668</t>
  </si>
  <si>
    <t>CNAG_00141</t>
  </si>
  <si>
    <t>CNAG_06529</t>
  </si>
  <si>
    <t>CNAG_01962</t>
  </si>
  <si>
    <t>CNAG_01231</t>
  </si>
  <si>
    <t>CNAG_03920</t>
  </si>
  <si>
    <t>CNAG_04630</t>
  </si>
  <si>
    <t>CNAG_00491</t>
  </si>
  <si>
    <t>CNAG_05834</t>
  </si>
  <si>
    <t>CNAG_01129</t>
  </si>
  <si>
    <t>CNAG_03523</t>
  </si>
  <si>
    <t>CNAG_03360</t>
  </si>
  <si>
    <t>CNAG_01255</t>
  </si>
  <si>
    <t>CNAG_06868</t>
  </si>
  <si>
    <t>CNAG_04200</t>
  </si>
  <si>
    <t>CNAG_05154</t>
  </si>
  <si>
    <t>CNAG_03168</t>
  </si>
  <si>
    <t>CNAG_03333</t>
  </si>
  <si>
    <t>CNAG_03408</t>
  </si>
  <si>
    <t>CNAG_02910</t>
  </si>
  <si>
    <t>CNAG_00699</t>
  </si>
  <si>
    <t>CNAG_04027</t>
  </si>
  <si>
    <t>CNAG_07365</t>
  </si>
  <si>
    <t>CNAG_06567</t>
  </si>
  <si>
    <t>CNAG_06628</t>
  </si>
  <si>
    <t>CNAG_00735</t>
  </si>
  <si>
    <t>CNAG_03986</t>
  </si>
  <si>
    <t>CNAG_05458</t>
  </si>
  <si>
    <t>CNAG_02563</t>
  </si>
  <si>
    <t>CNAG_02117</t>
  </si>
  <si>
    <t>CNAG_06439</t>
  </si>
  <si>
    <t>CNAG_02893</t>
  </si>
  <si>
    <t>CNAG_05937</t>
  </si>
  <si>
    <t>CNAG_06291</t>
  </si>
  <si>
    <t>CNAG_02953</t>
  </si>
  <si>
    <t>CNAG_00515</t>
  </si>
  <si>
    <t>CNAG_06898</t>
  </si>
  <si>
    <t>CNAG_07434</t>
  </si>
  <si>
    <t>CNAG_00904</t>
  </si>
  <si>
    <t>CNAG_06238</t>
  </si>
  <si>
    <t>CNAG_05723</t>
  </si>
  <si>
    <t>CNAG_03220</t>
  </si>
  <si>
    <t>CNAG_00236</t>
  </si>
  <si>
    <t>CNAG_07867</t>
  </si>
  <si>
    <t>CNAG_05844</t>
  </si>
  <si>
    <t>CNAG_07509</t>
  </si>
  <si>
    <t>CNAG_00890</t>
  </si>
  <si>
    <t>CNAG_02529</t>
  </si>
  <si>
    <t>CNAG_04963</t>
  </si>
  <si>
    <t>CNAG_00183</t>
  </si>
  <si>
    <t>CNAG_05229</t>
  </si>
  <si>
    <t>CNAG_05548</t>
  </si>
  <si>
    <t>CNAG_02512</t>
  </si>
  <si>
    <t>CNAG_01619</t>
  </si>
  <si>
    <t>CNAG_01615</t>
  </si>
  <si>
    <t>CNAG_04857</t>
  </si>
  <si>
    <t>CNAG_04804</t>
  </si>
  <si>
    <t>CNAG_00399</t>
  </si>
  <si>
    <t>CNAG_06739</t>
  </si>
  <si>
    <t>CNAG_00639</t>
  </si>
  <si>
    <t>CNAG_05532</t>
  </si>
  <si>
    <t>CNAG_05251</t>
  </si>
  <si>
    <t>CNAG_03834</t>
  </si>
  <si>
    <t>CNAG_05607</t>
  </si>
  <si>
    <t>CNAG_02323</t>
  </si>
  <si>
    <t>CNAG_00516</t>
  </si>
  <si>
    <t>CNAG_06063</t>
  </si>
  <si>
    <t>CNAG_04119</t>
  </si>
  <si>
    <t>CNAG_01092</t>
  </si>
  <si>
    <t>CNAG_04862</t>
  </si>
  <si>
    <t>CNAG_06912</t>
  </si>
  <si>
    <t>CNAG_04292</t>
  </si>
  <si>
    <t>CNAG_03308</t>
  </si>
  <si>
    <t>CNAG_01946</t>
  </si>
  <si>
    <t>CNAG_05841</t>
  </si>
  <si>
    <t>CNAG_05853</t>
  </si>
  <si>
    <t>CNAG_07312</t>
  </si>
  <si>
    <t>CNAG_03326</t>
  </si>
  <si>
    <t>CNAG_03913</t>
  </si>
  <si>
    <t>CNAG_04335</t>
  </si>
  <si>
    <t>CNAG_01889</t>
  </si>
  <si>
    <t>CNAG_03314</t>
  </si>
  <si>
    <t>CNAG_06374</t>
  </si>
  <si>
    <t>CNAG_05435</t>
  </si>
  <si>
    <t>CNAG_05261</t>
  </si>
  <si>
    <t>CNAG_04449</t>
  </si>
  <si>
    <t>CNAG_02508</t>
  </si>
  <si>
    <t>CNAG_02539</t>
  </si>
  <si>
    <t>CNAG_04622</t>
  </si>
  <si>
    <t>CNAG_01421</t>
  </si>
  <si>
    <t>CNAG_03779</t>
  </si>
  <si>
    <t>CNAG_05470</t>
  </si>
  <si>
    <t>CNAG_04000</t>
  </si>
  <si>
    <t>CNAG_07529</t>
  </si>
  <si>
    <t>CNAG_03746</t>
  </si>
  <si>
    <t>CNAG_03275</t>
  </si>
  <si>
    <t>CNAG_01955</t>
  </si>
  <si>
    <t>CNAG_07419</t>
  </si>
  <si>
    <t>CNAG_02973</t>
  </si>
  <si>
    <t>CNAG_05735</t>
  </si>
  <si>
    <t>CNAG_03993</t>
  </si>
  <si>
    <t>CNAG_02890</t>
  </si>
  <si>
    <t>CNAG_03038</t>
  </si>
  <si>
    <t>CNAG_05112</t>
  </si>
  <si>
    <t>CNAG_02415</t>
  </si>
  <si>
    <t>CNAG_02491</t>
  </si>
  <si>
    <t>CNAG_01004</t>
  </si>
  <si>
    <t>CNAG_03527</t>
  </si>
  <si>
    <t>CNAG_06337</t>
  </si>
  <si>
    <t>CNAG_05537</t>
  </si>
  <si>
    <t>CNAG_01594</t>
  </si>
  <si>
    <t>CNAG_03498</t>
  </si>
  <si>
    <t>CNAG_04018</t>
  </si>
  <si>
    <t>CNAG_06647</t>
  </si>
  <si>
    <t>CNAG_06276</t>
  </si>
  <si>
    <t>CNAG_04867</t>
  </si>
  <si>
    <t>CNAG_03687</t>
  </si>
  <si>
    <t>CNAG_02028</t>
  </si>
  <si>
    <t>CNAG_02207</t>
  </si>
  <si>
    <t>CNAG_04682</t>
  </si>
  <si>
    <t>CNAG_01658</t>
  </si>
  <si>
    <t>CNAG_05479</t>
  </si>
  <si>
    <t>CNAG_02366</t>
  </si>
  <si>
    <t>CNAG_02220</t>
  </si>
  <si>
    <t>CNAG_05769</t>
  </si>
  <si>
    <t>CNAG_06186</t>
  </si>
  <si>
    <t>CNAG_05788</t>
  </si>
  <si>
    <t>CNAG_04307</t>
  </si>
  <si>
    <t>CNAG_04086</t>
  </si>
  <si>
    <t>CNAG_02172</t>
  </si>
  <si>
    <t>CNAG_07845</t>
  </si>
  <si>
    <t>CNAG_00791</t>
  </si>
  <si>
    <t>CNAG_07875</t>
  </si>
  <si>
    <t>CNAG_00336</t>
  </si>
  <si>
    <t>CNAG_06245</t>
  </si>
  <si>
    <t>CNAG_03709</t>
  </si>
  <si>
    <t>CNAG_05515</t>
  </si>
  <si>
    <t>CNAG_06102</t>
  </si>
  <si>
    <t>CNAG_02351</t>
  </si>
  <si>
    <t>CNAG_06821</t>
  </si>
  <si>
    <t>CNAG_04025</t>
  </si>
  <si>
    <t>CNAG_02036</t>
  </si>
  <si>
    <t>CNAG_03487</t>
  </si>
  <si>
    <t>CNAG_04521</t>
  </si>
  <si>
    <t>CNAG_06034</t>
  </si>
  <si>
    <t>CNAG_02264</t>
  </si>
  <si>
    <t>CNAG_02087</t>
  </si>
  <si>
    <t>CNAG_07533</t>
  </si>
  <si>
    <t>CNAG_07563</t>
  </si>
  <si>
    <t>CNAG_04835</t>
  </si>
  <si>
    <t>CNAG_07998</t>
  </si>
  <si>
    <t>CNAG_03695</t>
  </si>
  <si>
    <t>CNAG_02839</t>
  </si>
  <si>
    <t>CNAG_00674</t>
  </si>
  <si>
    <t>CNAG_04675</t>
  </si>
  <si>
    <t>CNAG_01542</t>
  </si>
  <si>
    <t>CNAG_02297</t>
  </si>
  <si>
    <t>CNAG_04718</t>
  </si>
  <si>
    <t>CNAG_05264</t>
  </si>
  <si>
    <t>CNAG_04467</t>
  </si>
  <si>
    <t>CNAG_00988</t>
  </si>
  <si>
    <t>CNAG_01233</t>
  </si>
  <si>
    <t>CNAG_05762</t>
  </si>
  <si>
    <t>CNAG_06793</t>
  </si>
  <si>
    <t>CNAG_02206</t>
  </si>
  <si>
    <t>CNAG_03907</t>
  </si>
  <si>
    <t>CNAG_06427</t>
  </si>
  <si>
    <t>CNAG_06452</t>
  </si>
  <si>
    <t>CNAG_02193</t>
  </si>
  <si>
    <t>CNAG_06162</t>
  </si>
  <si>
    <t>CNAG_04171</t>
  </si>
  <si>
    <t>CNAG_01916</t>
  </si>
  <si>
    <t>CNAG_05674</t>
  </si>
  <si>
    <t>CNAG_01891</t>
  </si>
  <si>
    <t>CNAG_04576</t>
  </si>
  <si>
    <t>CNAG_00177</t>
  </si>
  <si>
    <t>CNAG_01574</t>
  </si>
  <si>
    <t>CNAG_01814</t>
  </si>
  <si>
    <t>CNAG_02465</t>
  </si>
  <si>
    <t>CNAG_01776</t>
  </si>
  <si>
    <t>CNAG_02024</t>
  </si>
  <si>
    <t>CNAG_02526</t>
  </si>
  <si>
    <t>CNAG_05641</t>
  </si>
  <si>
    <t>CNAG_06196</t>
  </si>
  <si>
    <t>CNAG_02083</t>
  </si>
  <si>
    <t>CNAG_07990</t>
  </si>
  <si>
    <t>CNAG_01468</t>
  </si>
  <si>
    <t>CNAG_02464</t>
  </si>
  <si>
    <t>CNAG_02389</t>
  </si>
  <si>
    <t>CNAG_07736</t>
  </si>
  <si>
    <t>CNAG_07690</t>
  </si>
  <si>
    <t>CNAG_05526</t>
  </si>
  <si>
    <t>CNAG_05634</t>
  </si>
  <si>
    <t>CNAG_03099</t>
  </si>
  <si>
    <t>CNAG_02689</t>
  </si>
  <si>
    <t>CNAG_03276</t>
  </si>
  <si>
    <t>CNAG_00794</t>
  </si>
  <si>
    <t>CNAG_01316</t>
  </si>
  <si>
    <t>CNAG_00124</t>
  </si>
  <si>
    <t>CNAG_02810</t>
  </si>
  <si>
    <t>CNAG_05176</t>
  </si>
  <si>
    <t>CNAG_07924</t>
  </si>
  <si>
    <t>CNAG_02291</t>
  </si>
  <si>
    <t>CNAG_02566</t>
  </si>
  <si>
    <t>CNAG_03658</t>
  </si>
  <si>
    <t>CNAG_01559</t>
  </si>
  <si>
    <t>CNAG_03378</t>
  </si>
  <si>
    <t>CNAG_01982</t>
  </si>
  <si>
    <t>CNAG_00798</t>
  </si>
  <si>
    <t>CNAG_00855</t>
  </si>
  <si>
    <t>CNAG_03977</t>
  </si>
  <si>
    <t>CNAG_01573</t>
  </si>
  <si>
    <t>CNAG_01555</t>
  </si>
  <si>
    <t>CNAG_00122</t>
  </si>
  <si>
    <t>CNAG_05116</t>
  </si>
  <si>
    <t>CNAG_00373</t>
  </si>
  <si>
    <t>CNAG_02531</t>
  </si>
  <si>
    <t>CNAG_01171</t>
  </si>
  <si>
    <t>CNAG_01541</t>
  </si>
  <si>
    <t>CNAG_04469</t>
  </si>
  <si>
    <t>CNAG_01975</t>
  </si>
  <si>
    <t>CNAG_03294</t>
  </si>
  <si>
    <t>CNAG_04474</t>
  </si>
  <si>
    <t>CNAG_07802</t>
  </si>
  <si>
    <t>CNAG_03719</t>
  </si>
  <si>
    <t>CNAG_04258</t>
  </si>
  <si>
    <t>CNAG_05039</t>
  </si>
  <si>
    <t>CNAG_06408</t>
  </si>
  <si>
    <t>CNAG_04616</t>
  </si>
  <si>
    <t>CNAG_02317</t>
  </si>
  <si>
    <t>CNAG_06533</t>
  </si>
  <si>
    <t>CNAG_05565</t>
  </si>
  <si>
    <t>CNAG_04243</t>
  </si>
  <si>
    <t>CNAG_03237</t>
  </si>
  <si>
    <t>CNAG_00099</t>
  </si>
  <si>
    <t>CNAG_04185</t>
  </si>
  <si>
    <t>CNAG_01446</t>
  </si>
  <si>
    <t>CNAG_01592</t>
  </si>
  <si>
    <t>CNAG_00152</t>
  </si>
  <si>
    <t>CNAG_01512</t>
  </si>
  <si>
    <t>CNAG_00501</t>
  </si>
  <si>
    <t>CNAG_00498</t>
  </si>
  <si>
    <t>CNAG_00359</t>
  </si>
  <si>
    <t>CNAG_05293</t>
  </si>
  <si>
    <t>CNAG_06815</t>
  </si>
  <si>
    <t>CNAG_04655</t>
  </si>
  <si>
    <t>CNAG_04139</t>
  </si>
  <si>
    <t>CNAG_03397</t>
  </si>
  <si>
    <t>CNAG_07415</t>
  </si>
  <si>
    <t>CNAG_02658</t>
  </si>
  <si>
    <t>CNAG_07566</t>
  </si>
  <si>
    <t>CNAG_01735</t>
  </si>
  <si>
    <t>CNAG_03135</t>
  </si>
  <si>
    <t>CNAG_00981</t>
  </si>
  <si>
    <t>CNAG_04585</t>
  </si>
  <si>
    <t>CNAG_01441</t>
  </si>
  <si>
    <t>CNAG_06777</t>
  </si>
  <si>
    <t>CNAG_04610</t>
  </si>
  <si>
    <t>CNAG_03212</t>
  </si>
  <si>
    <t>CNAG_04886</t>
  </si>
  <si>
    <t>CNAG_05429</t>
  </si>
  <si>
    <t>CNAG_05289</t>
  </si>
  <si>
    <t>CNAG_05272</t>
  </si>
  <si>
    <t>CNAG_06128</t>
  </si>
  <si>
    <t>CNAG_02409</t>
  </si>
  <si>
    <t>CNAG_05699</t>
  </si>
  <si>
    <t>CNAG_06298</t>
  </si>
  <si>
    <t>CNAG_00755</t>
  </si>
  <si>
    <t>CNAG_00670</t>
  </si>
  <si>
    <t>CNAG_04099</t>
  </si>
  <si>
    <t>CNAG_01335</t>
  </si>
  <si>
    <t>CNAG_02820</t>
  </si>
  <si>
    <t>CNAG_06698</t>
  </si>
  <si>
    <t>CNAG_00327</t>
  </si>
  <si>
    <t>CNAG_01438</t>
  </si>
  <si>
    <t>CNAG_06027</t>
  </si>
  <si>
    <t>CNAG_00258</t>
  </si>
  <si>
    <t>CNAG_00423</t>
  </si>
  <si>
    <t>CNAG_08004</t>
  </si>
  <si>
    <t>CNAG_02322</t>
  </si>
  <si>
    <t>CNAG_01489</t>
  </si>
  <si>
    <t>CNAG_02882</t>
  </si>
  <si>
    <t>CNAG_04988</t>
  </si>
  <si>
    <t>CNAG_04091</t>
  </si>
  <si>
    <t>CNAG_08023</t>
  </si>
  <si>
    <t>CNAG_03346</t>
  </si>
  <si>
    <t>CNAG_05357</t>
  </si>
  <si>
    <t>CNAG_05637</t>
  </si>
  <si>
    <t>CNAG_01717</t>
  </si>
  <si>
    <t>CNAG_07911</t>
  </si>
  <si>
    <t>CNAG_02195</t>
  </si>
  <si>
    <t>CNAG_02103</t>
  </si>
  <si>
    <t>CNAG_05439</t>
  </si>
  <si>
    <t>CNAG_07589</t>
  </si>
  <si>
    <t>CNAG_04633</t>
  </si>
  <si>
    <t>CNAG_05271</t>
  </si>
  <si>
    <t>CNAG_04296</t>
  </si>
  <si>
    <t>CNAG_07762</t>
  </si>
  <si>
    <t>CNAG_06346</t>
  </si>
  <si>
    <t>CNAG_02828</t>
  </si>
  <si>
    <t>CNAG_06559</t>
  </si>
  <si>
    <t>CNAG_04496</t>
  </si>
  <si>
    <t>CNAG_03728</t>
  </si>
  <si>
    <t>CNAG_06504</t>
  </si>
  <si>
    <t>CNAG_04696</t>
  </si>
  <si>
    <t>CNAG_02902</t>
  </si>
  <si>
    <t>CNAG_03619</t>
  </si>
  <si>
    <t>CNAG_05182</t>
  </si>
  <si>
    <t>CNAG_04504</t>
  </si>
  <si>
    <t>CNAG_05153</t>
  </si>
  <si>
    <t>CNAG_03384</t>
  </si>
  <si>
    <t>CNAG_01560</t>
  </si>
  <si>
    <t>CNAG_05558</t>
  </si>
  <si>
    <t>CNAG_08000</t>
  </si>
  <si>
    <t>CNAG_01663</t>
  </si>
  <si>
    <t>CNAG_05320</t>
  </si>
  <si>
    <t>CNAG_00094</t>
  </si>
  <si>
    <t>CNAG_03772</t>
  </si>
  <si>
    <t>CNAG_04052</t>
  </si>
  <si>
    <t>CNAG_00975</t>
  </si>
  <si>
    <t>CNAG_06556</t>
  </si>
  <si>
    <t>CNAG_04756</t>
  </si>
  <si>
    <t>CNAG_01201</t>
  </si>
  <si>
    <t>CNAG_03923</t>
  </si>
  <si>
    <t>CNAG_04087</t>
  </si>
  <si>
    <t>CNAG_04993</t>
  </si>
  <si>
    <t>CNAG_06007</t>
  </si>
  <si>
    <t>CNAG_01154</t>
  </si>
  <si>
    <t>CNAG_00068</t>
  </si>
  <si>
    <t>CNAG_01710</t>
  </si>
  <si>
    <t>CNAG_01389</t>
  </si>
  <si>
    <t>CNAG_07974</t>
  </si>
  <si>
    <t>CNAG_04246</t>
  </si>
  <si>
    <t>CNAG_02899</t>
  </si>
  <si>
    <t>CNAG_04520</t>
  </si>
  <si>
    <t>CNAG_00429</t>
  </si>
  <si>
    <t>CNAG_03021</t>
  </si>
  <si>
    <t>CNAG_03295</t>
  </si>
  <si>
    <t>CNAG_04836</t>
  </si>
  <si>
    <t>CNAG_02869</t>
  </si>
  <si>
    <t>CNAG_00005</t>
  </si>
  <si>
    <t>CNAG_00849</t>
  </si>
  <si>
    <t>CNAG_00049</t>
  </si>
  <si>
    <t>CNAG_00889</t>
  </si>
  <si>
    <t>CNAG_02759</t>
  </si>
  <si>
    <t>CNAG_00172</t>
  </si>
  <si>
    <t>CNAG_00367</t>
  </si>
  <si>
    <t>CNAG_00029</t>
  </si>
  <si>
    <t>CNAG_03696</t>
  </si>
  <si>
    <t>CNAG_04736</t>
  </si>
  <si>
    <t>CNAG_04271</t>
  </si>
  <si>
    <t>CNAG_04016</t>
  </si>
  <si>
    <t>CNAG_04470</t>
  </si>
  <si>
    <t>CNAG_02192</t>
  </si>
  <si>
    <t>CNAG_07950</t>
  </si>
  <si>
    <t>CNAG_07824</t>
  </si>
  <si>
    <t>CNAG_04590</t>
  </si>
  <si>
    <t>CNAG_06916</t>
  </si>
  <si>
    <t>CNAG_00833</t>
  </si>
  <si>
    <t>CNAG_04960</t>
  </si>
  <si>
    <t>CNAG_01358</t>
  </si>
  <si>
    <t>CNAG_02930</t>
  </si>
  <si>
    <t>CNAG_03932</t>
  </si>
  <si>
    <t>CNAG_06509</t>
  </si>
  <si>
    <t>CNAG_02589</t>
  </si>
  <si>
    <t>CNAG_06904</t>
  </si>
  <si>
    <t>CNAG_05145</t>
  </si>
  <si>
    <t>CNAG_01945</t>
  </si>
  <si>
    <t>CNAG_03866</t>
  </si>
  <si>
    <t>CNAG_01030</t>
  </si>
  <si>
    <t>CNAG_07475</t>
  </si>
  <si>
    <t>CNAG_02733</t>
  </si>
  <si>
    <t>CNAG_01847</t>
  </si>
  <si>
    <t>CNAG_02448</t>
  </si>
  <si>
    <t>CNAG_01131</t>
  </si>
  <si>
    <t>CNAG_05815</t>
  </si>
  <si>
    <t>CNAG_02169</t>
  </si>
  <si>
    <t>CNAG_04894</t>
  </si>
  <si>
    <t>CNAG_03197</t>
  </si>
  <si>
    <t>CNAG_05372</t>
  </si>
  <si>
    <t>CNAG_06230</t>
  </si>
  <si>
    <t>CNAG_02253</t>
  </si>
  <si>
    <t>CNAG_06449</t>
  </si>
  <si>
    <t>CNAG_02319</t>
  </si>
  <si>
    <t>CNAG_03369</t>
  </si>
  <si>
    <t>CNAG_07733</t>
  </si>
  <si>
    <t>CNAG_07642</t>
  </si>
  <si>
    <t>CNAG_05503</t>
  </si>
  <si>
    <t>CNAG_01588</t>
  </si>
  <si>
    <t>CNAG_05868</t>
  </si>
  <si>
    <t>CNAG_03043</t>
  </si>
  <si>
    <t>CNAG_05168</t>
  </si>
  <si>
    <t>CNAG_06787</t>
  </si>
  <si>
    <t>CNAG_03733</t>
  </si>
  <si>
    <t>CNAG_05377</t>
  </si>
  <si>
    <t>CNAG_07986</t>
  </si>
  <si>
    <t>CNAG_05259</t>
  </si>
  <si>
    <t>CNAG_02005</t>
  </si>
  <si>
    <t>CNAG_04865</t>
  </si>
  <si>
    <t>CNAG_02044</t>
  </si>
  <si>
    <t>CNAG_07893</t>
  </si>
  <si>
    <t>CNAG_05044</t>
  </si>
  <si>
    <t>CNAG_06391</t>
  </si>
  <si>
    <t>CNAG_05238</t>
  </si>
  <si>
    <t>CNAG_07841</t>
  </si>
  <si>
    <t>CNAG_02942</t>
  </si>
  <si>
    <t>CNAG_01440</t>
  </si>
  <si>
    <t>CNAG_04446</t>
  </si>
  <si>
    <t>CNAG_06389</t>
  </si>
  <si>
    <t>CNAG_07836</t>
  </si>
  <si>
    <t>CNAG_07444</t>
  </si>
  <si>
    <t>CNAG_00476</t>
  </si>
  <si>
    <t>CNAG_05972</t>
  </si>
  <si>
    <t>CNAG_03656</t>
  </si>
  <si>
    <t>CNAG_00827</t>
  </si>
  <si>
    <t>CNAG_03635</t>
  </si>
  <si>
    <t>CNAG_03340</t>
  </si>
  <si>
    <t>CNAG_00867</t>
  </si>
  <si>
    <t>CNAG_05087</t>
  </si>
  <si>
    <t>CNAG_07881</t>
  </si>
  <si>
    <t>CNAG_07880</t>
  </si>
  <si>
    <t>CNAG_07879</t>
  </si>
  <si>
    <t>CNAG_02659</t>
  </si>
  <si>
    <t>CNAG_01401</t>
  </si>
  <si>
    <t>CNAG_00598</t>
  </si>
  <si>
    <t>CNAG_02302</t>
  </si>
  <si>
    <t>CNAG_04216</t>
  </si>
  <si>
    <t>CNAG_05016</t>
  </si>
  <si>
    <t>CNAG_05450</t>
  </si>
  <si>
    <t>CNAG_04160</t>
  </si>
  <si>
    <t>CNAG_04704</t>
  </si>
  <si>
    <t>CNAG_01706</t>
  </si>
  <si>
    <t>CNAG_04154</t>
  </si>
  <si>
    <t>CNAG_04975</t>
  </si>
  <si>
    <t>CNAG_07737</t>
  </si>
  <si>
    <t>CNAG_06448</t>
  </si>
  <si>
    <t>CNAG_06760</t>
  </si>
  <si>
    <t>CNAG_06715</t>
  </si>
  <si>
    <t>CNAG_04877</t>
  </si>
  <si>
    <t>CNAG_02441</t>
  </si>
  <si>
    <t>CNAG_03259</t>
  </si>
  <si>
    <t>CNAG_04814</t>
  </si>
  <si>
    <t>CNAG_03744</t>
  </si>
  <si>
    <t>CNAG_05324</t>
  </si>
  <si>
    <t>CNAG_05381</t>
  </si>
  <si>
    <t>CNAG_00080</t>
  </si>
  <si>
    <t>CNAG_06395</t>
  </si>
  <si>
    <t>CNAG_05192</t>
  </si>
  <si>
    <t>CNAG_03454</t>
  </si>
  <si>
    <t>CNAG_06493</t>
  </si>
  <si>
    <t>CNAG_06894</t>
  </si>
  <si>
    <t>CNAG_00664</t>
  </si>
  <si>
    <t>CNAG_07711</t>
  </si>
  <si>
    <t>CNAG_07673</t>
  </si>
  <si>
    <t>CNAG_07963</t>
  </si>
  <si>
    <t>CNAG_01674</t>
  </si>
  <si>
    <t>CNAG_05278</t>
  </si>
  <si>
    <t>CNAG_07768</t>
  </si>
  <si>
    <t>CNAG_04759</t>
  </si>
  <si>
    <t>CNAG_07527</t>
  </si>
  <si>
    <t>CNAG_04837</t>
  </si>
  <si>
    <t>CNAG_06181</t>
  </si>
  <si>
    <t>CNAG_04717</t>
  </si>
  <si>
    <t>CNAG_03313</t>
  </si>
  <si>
    <t>CNAG_07905</t>
  </si>
  <si>
    <t>CNAG_05071</t>
  </si>
  <si>
    <t>CNAG_04773</t>
  </si>
  <si>
    <t>CNAG_01937</t>
  </si>
  <si>
    <t>CNAG_07399</t>
  </si>
  <si>
    <t>CNAG_07997</t>
  </si>
  <si>
    <t>CNAG_05466</t>
  </si>
  <si>
    <t>CNAG_07985</t>
  </si>
  <si>
    <t>CNAG_07393</t>
  </si>
  <si>
    <t>CNAG_06662</t>
  </si>
  <si>
    <t>CNAG_06225</t>
  </si>
  <si>
    <t>CNAG_05869</t>
  </si>
  <si>
    <t>CNAG_02155</t>
  </si>
  <si>
    <t>Product Description</t>
  </si>
  <si>
    <t>log2FoldChange</t>
  </si>
  <si>
    <t>pvalue</t>
  </si>
  <si>
    <t>padj</t>
  </si>
  <si>
    <t>hypothetical protein</t>
  </si>
  <si>
    <t>Heat shock protein</t>
  </si>
  <si>
    <t>Adenosylhomocysteinase</t>
  </si>
  <si>
    <t>hypothetical protein, hypothetical protein, variant</t>
  </si>
  <si>
    <t>fructosamine kinase</t>
  </si>
  <si>
    <t>Amidase</t>
  </si>
  <si>
    <t>Flavohemoglobin</t>
  </si>
  <si>
    <t>zinc finger protein</t>
  </si>
  <si>
    <t>formate dehydrogenase</t>
  </si>
  <si>
    <t>Histone H3</t>
  </si>
  <si>
    <t>glucosidase</t>
  </si>
  <si>
    <t>cellular nucleic acid-binding protein</t>
  </si>
  <si>
    <t>Hsp70-like protein</t>
  </si>
  <si>
    <t>Pyruvate decarboxylase</t>
  </si>
  <si>
    <t>large subunit ribosomal protein L30e</t>
  </si>
  <si>
    <t>mitochondrial protein</t>
  </si>
  <si>
    <t>chromatin binding protein</t>
  </si>
  <si>
    <t>pr4/barwin domain protein</t>
  </si>
  <si>
    <t>class II aldolase/adducin family protein</t>
  </si>
  <si>
    <t>oxidoreductase</t>
  </si>
  <si>
    <t>galactose transporter</t>
  </si>
  <si>
    <t>chaperone regulator</t>
  </si>
  <si>
    <t>UV damage endonuclease UvdE, UV damage endonuclease UvdE, variant</t>
  </si>
  <si>
    <t>Enoyl-CoA hydratase</t>
  </si>
  <si>
    <t>starch phosphorylase</t>
  </si>
  <si>
    <t>Cryptococcus ferric transporter 1</t>
  </si>
  <si>
    <t>Histone H2A, histone H2A, variant</t>
  </si>
  <si>
    <t>hsp72-like protein</t>
  </si>
  <si>
    <t>lathosterol oxidase</t>
  </si>
  <si>
    <t>Allantoinase</t>
  </si>
  <si>
    <t>ATP-binding cassette transporter</t>
  </si>
  <si>
    <t>C-4 methyl sterol oxidase, putative</t>
  </si>
  <si>
    <t>Histone H4</t>
  </si>
  <si>
    <t>prohibitin-2</t>
  </si>
  <si>
    <t>translation initiation factor 5</t>
  </si>
  <si>
    <t>phosphatidylinositol transfer protein SFH5</t>
  </si>
  <si>
    <t>chaperone DnaJ, chaperone DnaJ, variant</t>
  </si>
  <si>
    <t>chlorophyll synthesis pathway protein BchC</t>
  </si>
  <si>
    <t>large subunit ribosomal protein L24e</t>
  </si>
  <si>
    <t>Histone H2B</t>
  </si>
  <si>
    <t>S-(hydroxymethyl)glutathione dehydrogenase</t>
  </si>
  <si>
    <t>ADP,ATP carrier protein</t>
  </si>
  <si>
    <t>endopeptidase</t>
  </si>
  <si>
    <t>large subunit ribosomal protein L13e</t>
  </si>
  <si>
    <t>glyceraldehyde-3-phosphate dehydrogenase</t>
  </si>
  <si>
    <t>multiple drug resistance protein</t>
  </si>
  <si>
    <t>hsp90-like protein</t>
  </si>
  <si>
    <t>Myo-inositol-1-phosphate synthase</t>
  </si>
  <si>
    <t>membrane transporter</t>
  </si>
  <si>
    <t>urea transporter, putative</t>
  </si>
  <si>
    <t>Copper-detoxifying metallothionein 1</t>
  </si>
  <si>
    <t>cytoplasmic protein, cytoplasmic protein, variant 1, cytoplasmic protein, variant 2</t>
  </si>
  <si>
    <t>isocitrate dehydrogenase, NAD-dependent</t>
  </si>
  <si>
    <t>ferroxidase</t>
  </si>
  <si>
    <t>Glycine cleavage system T protein, glycine cleavage system T protein, variant</t>
  </si>
  <si>
    <t>fructose-1,6-bisphosphatase I</t>
  </si>
  <si>
    <t>aspartate aminotransferase</t>
  </si>
  <si>
    <t>solute carrier family 39 (zinc transporter), member 1/2/3</t>
  </si>
  <si>
    <t>aldo-keto reductase</t>
  </si>
  <si>
    <t>OTU domain-containing protein 6B</t>
  </si>
  <si>
    <t>uracil permease</t>
  </si>
  <si>
    <t>Squalene monooxygenase</t>
  </si>
  <si>
    <t>hydroxymethylglutaryl-CoA synthase</t>
  </si>
  <si>
    <t>glucose-6-phosphate 1-epimerase</t>
  </si>
  <si>
    <t>ubiquinol-cytochrome c reductase subunit 8</t>
  </si>
  <si>
    <t>phosphopantothenoylcysteine decarboxylase</t>
  </si>
  <si>
    <t>Sugar transporter</t>
  </si>
  <si>
    <t>mitochondrial splicing suppressor</t>
  </si>
  <si>
    <t>alcohol dehydrogenase, propanol-preferring</t>
  </si>
  <si>
    <t>ATP-dependent Clp protease ATP-binding subunit ClpB</t>
  </si>
  <si>
    <t>DNA binding protein Ncp1, DNA binding protein Ncp1, variant</t>
  </si>
  <si>
    <t>glutamate dehydrogenase (NADP)</t>
  </si>
  <si>
    <t>Carnitine O-acetyltransferase</t>
  </si>
  <si>
    <t>spermine transporter</t>
  </si>
  <si>
    <t>chorismate synthase</t>
  </si>
  <si>
    <t>Low-affinity glucose transporter HXT2</t>
  </si>
  <si>
    <t>gamma-glutamyltransferase, gamma-glutamyltransferase, variant</t>
  </si>
  <si>
    <t>5-aminolevulinic acid synthase</t>
  </si>
  <si>
    <t>small subunit ribosomal protein S8e</t>
  </si>
  <si>
    <t>FAD dependent oxidoreductase</t>
  </si>
  <si>
    <t>5-methyltetrahydropteroyltriglutamate- homocysteine S-methyltransferase</t>
  </si>
  <si>
    <t>dihydrolipoyl dehydrogenase</t>
  </si>
  <si>
    <t>glyoxal oxidase</t>
  </si>
  <si>
    <t>MFS transporter, ACS family, pantothenate transporter</t>
  </si>
  <si>
    <t>cathepsin A (carboxypeptidase C)</t>
  </si>
  <si>
    <t>large subunit ribosomal protein L11, large subunit ribosomal protein L11, variant</t>
  </si>
  <si>
    <t>gamma-aminobutyric acid transporter</t>
  </si>
  <si>
    <t>solute carrier family 25 (mitochondrial phosphate transporter), member 3</t>
  </si>
  <si>
    <t>Sorbitol dehydrogenase</t>
  </si>
  <si>
    <t>Two-component-like sensor kinase</t>
  </si>
  <si>
    <t>malate synthase A</t>
  </si>
  <si>
    <t>rho family GTPase</t>
  </si>
  <si>
    <t>small subunit ribosomal protein S10e</t>
  </si>
  <si>
    <t>1,4-alpha-glucan-branching enzyme</t>
  </si>
  <si>
    <t>C-22 sterol desaturase</t>
  </si>
  <si>
    <t>xylulose 5-phosphate/fructose 6-phosphate phosphoketolase</t>
  </si>
  <si>
    <t>mannose-6-phosphate isomerase, mannose-6-phosphate isomerase, variant</t>
  </si>
  <si>
    <t>THO complex subunit 4</t>
  </si>
  <si>
    <t>Acetate kinase</t>
  </si>
  <si>
    <t>tropomyosin</t>
  </si>
  <si>
    <t>Cyclophilin A</t>
  </si>
  <si>
    <t>large subunit ribosomal protein L44</t>
  </si>
  <si>
    <t>voltage-dependent anion channel protein 2</t>
  </si>
  <si>
    <t>amt family ammonium transporter</t>
  </si>
  <si>
    <t>transaldolase</t>
  </si>
  <si>
    <t>cytoplasmic protein</t>
  </si>
  <si>
    <t>Short-chain dehydrogenase</t>
  </si>
  <si>
    <t>putative secreted protein</t>
  </si>
  <si>
    <t>polyadenylate-binding protein, cytoplasmic and nuclear</t>
  </si>
  <si>
    <t>pyruvate dehydrogenase X component</t>
  </si>
  <si>
    <t>large subunit ribosomal protein L37a</t>
  </si>
  <si>
    <t>alcohol dehydrogenase (NADP)</t>
  </si>
  <si>
    <t>dephospho-CoA kinase</t>
  </si>
  <si>
    <t>dihydroxyacetone kinase</t>
  </si>
  <si>
    <t>capsule related protein</t>
  </si>
  <si>
    <t>g1/s-specific cyclin pcl1</t>
  </si>
  <si>
    <t>mitochondrial import inner membrane translocase subunit TIM13</t>
  </si>
  <si>
    <t>ADP-ribose pyrophosphatase</t>
  </si>
  <si>
    <t>cytochrome c oxidase subunit 6a</t>
  </si>
  <si>
    <t>hydroxyacid-oxoacid transhydrogenase</t>
  </si>
  <si>
    <t>glyceraldehyde-3-phosphate dehydrogenase, type I</t>
  </si>
  <si>
    <t>2-oxoglutarate dehydrogenase E2 component (dihydrolipoamide succinyltransferase)</t>
  </si>
  <si>
    <t>malate dehydrogenase, NAD-dependent</t>
  </si>
  <si>
    <t>ferrochelatase</t>
  </si>
  <si>
    <t>extradiol ring-cleavage dioxygenase</t>
  </si>
  <si>
    <t>small subunit ribosomal protein S0</t>
  </si>
  <si>
    <t>cytosolic Fe-S cluster assembly factor NAR1</t>
  </si>
  <si>
    <t>hexose transporter</t>
  </si>
  <si>
    <t>RAN protein kinase</t>
  </si>
  <si>
    <t>glucan endo-1,3-alpha-glucosidase agn1</t>
  </si>
  <si>
    <t>Glycogen debranching enzyme</t>
  </si>
  <si>
    <t>methylmalonate-semialdehyde dehydrogenase (acylating)</t>
  </si>
  <si>
    <t>Branched-chain-amino-acid transaminase</t>
  </si>
  <si>
    <t>sphingosine-1-phosphate phosphatase</t>
  </si>
  <si>
    <t>bZip transcription factor, putative</t>
  </si>
  <si>
    <t>tRNA pseudouridine(38-40) synthase</t>
  </si>
  <si>
    <t>galactose dehydrogenase</t>
  </si>
  <si>
    <t>ATP-binding cassette, subfamily B (MDR/TAP), member 1</t>
  </si>
  <si>
    <t>cytokine inducing-glycoprotein</t>
  </si>
  <si>
    <t>high-affinity iron transporter</t>
  </si>
  <si>
    <t>xaa-Pro dipeptidase</t>
  </si>
  <si>
    <t>aconitate hydratase, mitochondrial</t>
  </si>
  <si>
    <t>cell division control protein 42</t>
  </si>
  <si>
    <t>2-oxoisovalerate dehydrogenase E2 component (dihydrolipoyl transacylase)</t>
  </si>
  <si>
    <t>lysine-tRNA ligase</t>
  </si>
  <si>
    <t>Atypical/PIKK/FRAP protein kinase</t>
  </si>
  <si>
    <t>monooxygenase</t>
  </si>
  <si>
    <t>ubiquinone biosynthesis protein COQ4, mitochondrial</t>
  </si>
  <si>
    <t>agmatinase</t>
  </si>
  <si>
    <t>isocitrate dehydrogenase, NADP-dependent</t>
  </si>
  <si>
    <t>lanosterol synthase</t>
  </si>
  <si>
    <t>solute carrier family 25, member 38, solute carrier family 25, member 38, variant</t>
  </si>
  <si>
    <t>Phosphopyruvate hydratase</t>
  </si>
  <si>
    <t>C2 domain-containing protein</t>
  </si>
  <si>
    <t>membrane fraction protein</t>
  </si>
  <si>
    <t>sulfite reductase (NADPH) flavoprotein alpha- component</t>
  </si>
  <si>
    <t>transmembrane receptor</t>
  </si>
  <si>
    <t>aldehyde dehydrogenase (NAD)</t>
  </si>
  <si>
    <t>aldehyde dehydrogenase family 7 member A1</t>
  </si>
  <si>
    <t>NAM9 protein</t>
  </si>
  <si>
    <t>endo-1,3(4)-beta-glucanase</t>
  </si>
  <si>
    <t>DNA polymerase delta subunit 1</t>
  </si>
  <si>
    <t>NAD-binding Rossmann fold oxidoreductase</t>
  </si>
  <si>
    <t>d-arabinono-1,4-lactone oxidase</t>
  </si>
  <si>
    <t>polysaccharide deacetylase</t>
  </si>
  <si>
    <t>tuberin, tuberin, variant</t>
  </si>
  <si>
    <t>mannitol dehydrogenase, mannitol dehydrogenase, variant</t>
  </si>
  <si>
    <t>chitin synthase export chaperone</t>
  </si>
  <si>
    <t>HAD hydrolase, family IIID, HAD hydrolase, family IIID, variant</t>
  </si>
  <si>
    <t>aflatoxin efflux pump AFLT</t>
  </si>
  <si>
    <t>Glutathione S-transferase</t>
  </si>
  <si>
    <t>Alcohol dehydrogenase</t>
  </si>
  <si>
    <t>8-Amino-7-oxononanoate synthase</t>
  </si>
  <si>
    <t>mitochondrial import inner membrane translocase subunit TIM8</t>
  </si>
  <si>
    <t>Xaa-Pro aminopeptidase</t>
  </si>
  <si>
    <t>alternative cyclin Pcl12, alternative cyclin Pcl12, variant</t>
  </si>
  <si>
    <t>Stomatin family protein</t>
  </si>
  <si>
    <t>DNA repair protein RAD16</t>
  </si>
  <si>
    <t>sterol regulatory element-binding protein</t>
  </si>
  <si>
    <t>transformer-2-beta isoform 3</t>
  </si>
  <si>
    <t>dethiobiotin synthase</t>
  </si>
  <si>
    <t>arylformamidase</t>
  </si>
  <si>
    <t>C4-hydroxylase</t>
  </si>
  <si>
    <t>peroxin-7</t>
  </si>
  <si>
    <t>cytochrome c oxidase assembly protein subunit 15</t>
  </si>
  <si>
    <t>rho guanyl-nucleotide exchange factor</t>
  </si>
  <si>
    <t>glutamate synthase (NADPH/NADH), glutamate synthase (NADPH/NADH), variant</t>
  </si>
  <si>
    <t>allantoate permease</t>
  </si>
  <si>
    <t>Chitin synthase</t>
  </si>
  <si>
    <t>phosphatidylinositol 4-kinase</t>
  </si>
  <si>
    <t>YTH domain family 2, YTH domain family 2, variant</t>
  </si>
  <si>
    <t>malate dehydrogenase (oxaloacetate- decarboxylating)(NADP)</t>
  </si>
  <si>
    <t>alpha-1,6-mannosyltransferase</t>
  </si>
  <si>
    <t>AAT family amino acid transporter</t>
  </si>
  <si>
    <t>endoplasmic reticulum protein</t>
  </si>
  <si>
    <t>large subunit ribosomal protein L4, large subunit ribosomal protein L4, variant</t>
  </si>
  <si>
    <t>ABC transporter family protein</t>
  </si>
  <si>
    <t>cytochrome c oxidase assembly protein subunit 11</t>
  </si>
  <si>
    <t>threonine ammonia-lyase, biosynthetic</t>
  </si>
  <si>
    <t>glutaryl-CoA dehydrogenase, glutaryl-CoA dehydrogenase, variant</t>
  </si>
  <si>
    <t>tRNA-splicing endonuclease subunit SEN2</t>
  </si>
  <si>
    <t>RP/EB family microtubule-associated protein</t>
  </si>
  <si>
    <t>annexin XIV</t>
  </si>
  <si>
    <t>nuclear protein</t>
  </si>
  <si>
    <t>hypothetical protein, hypothetical protein, variant 1, hypothetical protein, variant 2</t>
  </si>
  <si>
    <t>DNA repair protein rad18</t>
  </si>
  <si>
    <t>glycine dehydrogenase</t>
  </si>
  <si>
    <t>metalloreductase, metalloreductase, variant 1, metalloreductase, variant 2</t>
  </si>
  <si>
    <t>Centromere DNA-binding protein complex CBF3 subunit B, putative</t>
  </si>
  <si>
    <t>vacuolar protein</t>
  </si>
  <si>
    <t>CMGC/SRPK protein kinase</t>
  </si>
  <si>
    <t>DNA replication complex GINS protein psf3</t>
  </si>
  <si>
    <t>Fungal specific transcription factor, putative</t>
  </si>
  <si>
    <t>4-aminobutyrate aminotransferase</t>
  </si>
  <si>
    <t>V-type ATPase, G subunit</t>
  </si>
  <si>
    <t>Urate oxidase</t>
  </si>
  <si>
    <t>ubiquitin-protein ligase</t>
  </si>
  <si>
    <t>ADP,ATP carrier protein, ADP,ATP carrier protein, variant 1, ADP,ATP carrier protein, variant 2, ADP,ATP carrier protein, variant 3</t>
  </si>
  <si>
    <t>endochitinase</t>
  </si>
  <si>
    <t>ferric reductase transmembrane component 4, ferric reductase transmembrane component 4, variant</t>
  </si>
  <si>
    <t>putative sugar transporter</t>
  </si>
  <si>
    <t>DnaJ domain-containing protein</t>
  </si>
  <si>
    <t>Allantoin permease</t>
  </si>
  <si>
    <t>AFG1-family ATPase, AFG1-family ATPase, variant</t>
  </si>
  <si>
    <t>Acyl-CoA-dependent ceramide synthase</t>
  </si>
  <si>
    <t>glutamate-tRNA ligase</t>
  </si>
  <si>
    <t>dihydrodipicolinate synthase</t>
  </si>
  <si>
    <t>capsule biosynthetic protein</t>
  </si>
  <si>
    <t>taurine catabolism dioxygenase TauD</t>
  </si>
  <si>
    <t>alpha-amylase AmyA, alpha-amylase AmyA, variant</t>
  </si>
  <si>
    <t>succinate-semialdehyde dehydrogenase (NADP)</t>
  </si>
  <si>
    <t>importin subunit beta-1</t>
  </si>
  <si>
    <t>large subunit acidic ribosomal protein P2</t>
  </si>
  <si>
    <t>exonuclease 1</t>
  </si>
  <si>
    <t>LIM domain containing protein</t>
  </si>
  <si>
    <t>Integral membrane protein, integral membrane protein, variant</t>
  </si>
  <si>
    <t>kinetochore protein Spc25, fungi type</t>
  </si>
  <si>
    <t>DNA mismatch repair protein msh6</t>
  </si>
  <si>
    <t>solute carrier family 35, member E1</t>
  </si>
  <si>
    <t>RAD57 protein</t>
  </si>
  <si>
    <t>2,4-dihydroxyhept-2-ene-1,7-dioic acid aldolase</t>
  </si>
  <si>
    <t>synaptosomal-associated protein, 23kDa</t>
  </si>
  <si>
    <t>siderochrome-iron transporter</t>
  </si>
  <si>
    <t>5-oxoprolinase (ATP-hydrolysing)</t>
  </si>
  <si>
    <t>AGC protein kinase</t>
  </si>
  <si>
    <t>ino eighty subunit 2</t>
  </si>
  <si>
    <t>protein phosphatase 2 (formerly 2A), regulatory subunit B'</t>
  </si>
  <si>
    <t>chitin synthase 1</t>
  </si>
  <si>
    <t>Nonsense-mediated mRNA decay protein 3, putative</t>
  </si>
  <si>
    <t>replication factor A2</t>
  </si>
  <si>
    <t>Capsule structure designer protein</t>
  </si>
  <si>
    <t>pumilio-family RNA binding protein, pumilio-family RNA binding protein, variant</t>
  </si>
  <si>
    <t>Pheromone receptor transcription factor, putative</t>
  </si>
  <si>
    <t>DASH complex subunit DAM1</t>
  </si>
  <si>
    <t>hepatocyte nuclear factor</t>
  </si>
  <si>
    <t>DNA binding protein, putative</t>
  </si>
  <si>
    <t>ligase</t>
  </si>
  <si>
    <t>Alpha-amylase</t>
  </si>
  <si>
    <t>DNA polymerase mu subunit</t>
  </si>
  <si>
    <t>glucan 1,3-beta-glucosidase</t>
  </si>
  <si>
    <t>Calcium-dependent protein kinase 2</t>
  </si>
  <si>
    <t>4-aminobutyrate transaminase</t>
  </si>
  <si>
    <t>helicase</t>
  </si>
  <si>
    <t>monocarboxylic acid transporter</t>
  </si>
  <si>
    <t>class III aminotransferase</t>
  </si>
  <si>
    <t>Putative transporter of the major facilitator superfamily (MFS)</t>
  </si>
  <si>
    <t>ADP-ribosylation factor</t>
  </si>
  <si>
    <t>sister chromatid cohesion protein Dcc1</t>
  </si>
  <si>
    <t>protein arginine N-methyltransferase 3</t>
  </si>
  <si>
    <t>ATP-dependent permease</t>
  </si>
  <si>
    <t>cell division control protein 24</t>
  </si>
  <si>
    <t>minichromosome maintenance protein 3</t>
  </si>
  <si>
    <t>heat shock protein, 12Kda</t>
  </si>
  <si>
    <t>protein-S-isoprenylcysteine O-methyltransferase</t>
  </si>
  <si>
    <t>cell division cycle protein 14</t>
  </si>
  <si>
    <t>glycogenin glucosyltransferase</t>
  </si>
  <si>
    <t>putative fatty alcohol oxidase</t>
  </si>
  <si>
    <t>rab family protein</t>
  </si>
  <si>
    <t>fructosyl amino acid oxidase</t>
  </si>
  <si>
    <t>forkhead domain-containing protein</t>
  </si>
  <si>
    <t>6-phosphogluconate dehydrogenase, decarboxylating</t>
  </si>
  <si>
    <t>serine/threonine protein kinase</t>
  </si>
  <si>
    <t>phosphatase</t>
  </si>
  <si>
    <t>DASH complex subunit DAD2</t>
  </si>
  <si>
    <t>Cell-cycle box factor subunit SWI6, putative</t>
  </si>
  <si>
    <t>aryl-alcohol dehydrogenase</t>
  </si>
  <si>
    <t>Fungal gamma tubulin complex family protein</t>
  </si>
  <si>
    <t>kinetochore protein Spc24, fungi type</t>
  </si>
  <si>
    <t>maltose O-acetyltransferase</t>
  </si>
  <si>
    <t>Gly-Xaa carboxypeptidase</t>
  </si>
  <si>
    <t>cell differentiation protein rcd1</t>
  </si>
  <si>
    <t>streptomycin biosynthesis protein StrI</t>
  </si>
  <si>
    <t>origin recognition complex subunit 1</t>
  </si>
  <si>
    <t>CAMK/CAMK1/CAMK1-CMK protein kinase</t>
  </si>
  <si>
    <t>xylitol dehydrogenase</t>
  </si>
  <si>
    <t>transcription initiation factor TFIIE subunit beta</t>
  </si>
  <si>
    <t>Barwin-like protein 1</t>
  </si>
  <si>
    <t>cysteine and glycine-rich protein</t>
  </si>
  <si>
    <t>rab GTPase activator</t>
  </si>
  <si>
    <t>DNA clamp loader</t>
  </si>
  <si>
    <t>solute carrier family 29 (equilibrative nucleoside transporter), member 1/2/3</t>
  </si>
  <si>
    <t>CAMK/CAMKL/KIN4 protein kinase</t>
  </si>
  <si>
    <t>dynactin 4</t>
  </si>
  <si>
    <t>NAD-dependent epimerase/dehydratase</t>
  </si>
  <si>
    <t>high-affinity glucose transporter</t>
  </si>
  <si>
    <t>minichromosome maintenance protein 5 (cell division control protein 46)</t>
  </si>
  <si>
    <t>crossover junction endonuclease mus81</t>
  </si>
  <si>
    <t>U3 small nucleolar RNA-associated protein 23</t>
  </si>
  <si>
    <t>specific RNA polymerase II transcription factor</t>
  </si>
  <si>
    <t>D-aminoacylase</t>
  </si>
  <si>
    <t>tRNA-dihydrouridine synthase 1</t>
  </si>
  <si>
    <t>TPR repeat-containing protein</t>
  </si>
  <si>
    <t>kinesin</t>
  </si>
  <si>
    <t>dynactin 5</t>
  </si>
  <si>
    <t>D-3-phosphoglycerate dehydrogenase</t>
  </si>
  <si>
    <t>Identified spore protein 5</t>
  </si>
  <si>
    <t>Haloacid dehalogenase, type II</t>
  </si>
  <si>
    <t>virulence related protein of unknown function</t>
  </si>
  <si>
    <t>cell cycle checkpoint protein</t>
  </si>
  <si>
    <t>DNA helicase</t>
  </si>
  <si>
    <t>solute carrier family 32 (vesicular inhibitory amino acid transporter)</t>
  </si>
  <si>
    <t>Monosaccharide transporter</t>
  </si>
  <si>
    <t>B2-aldehyde-forming enzyme</t>
  </si>
  <si>
    <t>WEE protein kinase</t>
  </si>
  <si>
    <t>LIM domain-containing protein</t>
  </si>
  <si>
    <t>plasma membrane proteolipid 3</t>
  </si>
  <si>
    <t>glutamate-1-semialdehyde 2,1-aminomutase</t>
  </si>
  <si>
    <t>metacaspase</t>
  </si>
  <si>
    <t>myo-inositol transporter, putative</t>
  </si>
  <si>
    <t>mannitol dehydrogenase</t>
  </si>
  <si>
    <t>NAD binding dehydrogenase</t>
  </si>
  <si>
    <t>ribose 5-phosphate isomerase</t>
  </si>
  <si>
    <t>flavonol synthase</t>
  </si>
  <si>
    <t>TRIAD3, E3 ubiquitin-protein ligase RNF216</t>
  </si>
  <si>
    <t>nicotinamide mononucleotide permease</t>
  </si>
  <si>
    <t>MFS transporter, SHS family, lactate transporter</t>
  </si>
  <si>
    <t>Cystathionine gamma-lyase</t>
  </si>
  <si>
    <t>MFS transporter</t>
  </si>
  <si>
    <t>bHLH family transcription factor</t>
  </si>
  <si>
    <t>sulfite reductase (NADPH) hemoprotein beta- compon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D8548-D819-1E44-8102-0034DC42222A}">
  <dimension ref="A1:E695"/>
  <sheetViews>
    <sheetView tabSelected="1" topLeftCell="A421" workbookViewId="0">
      <selection activeCell="B469" sqref="B469"/>
    </sheetView>
  </sheetViews>
  <sheetFormatPr baseColWidth="10" defaultRowHeight="16" x14ac:dyDescent="0.2"/>
  <cols>
    <col min="1" max="1" width="12" bestFit="1" customWidth="1"/>
    <col min="2" max="2" width="30" customWidth="1"/>
    <col min="3" max="3" width="14.1640625" bestFit="1" customWidth="1"/>
    <col min="4" max="5" width="12.1640625" bestFit="1" customWidth="1"/>
  </cols>
  <sheetData>
    <row r="1" spans="1:5" x14ac:dyDescent="0.2">
      <c r="A1" t="s">
        <v>0</v>
      </c>
      <c r="B1" t="s">
        <v>695</v>
      </c>
      <c r="C1" t="s">
        <v>696</v>
      </c>
      <c r="D1" t="s">
        <v>697</v>
      </c>
      <c r="E1" t="s">
        <v>698</v>
      </c>
    </row>
    <row r="2" spans="1:5" x14ac:dyDescent="0.2">
      <c r="A2" t="s">
        <v>668</v>
      </c>
      <c r="B2" t="s">
        <v>699</v>
      </c>
      <c r="C2">
        <v>5.2790071401306502</v>
      </c>
      <c r="D2">
        <v>1.1330388304604E-2</v>
      </c>
      <c r="E2">
        <v>2.51245698521055E-2</v>
      </c>
    </row>
    <row r="3" spans="1:5" x14ac:dyDescent="0.2">
      <c r="A3" t="s">
        <v>620</v>
      </c>
      <c r="B3" t="s">
        <v>699</v>
      </c>
      <c r="C3">
        <v>4.5235118244250501</v>
      </c>
      <c r="D3">
        <v>5.3609356568852995E-4</v>
      </c>
      <c r="E3">
        <v>1.65319011297413E-3</v>
      </c>
    </row>
    <row r="4" spans="1:5" x14ac:dyDescent="0.2">
      <c r="A4" t="s">
        <v>8</v>
      </c>
      <c r="B4" t="s">
        <v>704</v>
      </c>
      <c r="C4">
        <v>4.0493179616437196</v>
      </c>
      <c r="D4" s="1">
        <v>5.5742774455790998E-163</v>
      </c>
      <c r="E4" s="1">
        <v>5.0843603945287598E-160</v>
      </c>
    </row>
    <row r="5" spans="1:5" x14ac:dyDescent="0.2">
      <c r="A5" t="s">
        <v>3</v>
      </c>
      <c r="B5" t="s">
        <v>699</v>
      </c>
      <c r="C5">
        <v>3.7677653958570501</v>
      </c>
      <c r="D5" s="1">
        <v>6.3944890835937402E-219</v>
      </c>
      <c r="E5" s="1">
        <v>1.7497453629073699E-215</v>
      </c>
    </row>
    <row r="6" spans="1:5" x14ac:dyDescent="0.2">
      <c r="A6" t="s">
        <v>206</v>
      </c>
      <c r="B6" t="s">
        <v>837</v>
      </c>
      <c r="C6">
        <v>3.4388401540703701</v>
      </c>
      <c r="D6" s="1">
        <v>1.7841742128286301E-30</v>
      </c>
      <c r="E6" s="1">
        <v>5.5269004200415901E-29</v>
      </c>
    </row>
    <row r="7" spans="1:5" x14ac:dyDescent="0.2">
      <c r="A7" t="s">
        <v>666</v>
      </c>
      <c r="B7" t="s">
        <v>699</v>
      </c>
      <c r="C7">
        <v>3.10011144881098</v>
      </c>
      <c r="D7">
        <v>8.8099693569025708E-3</v>
      </c>
      <c r="E7">
        <v>2.01395261628553E-2</v>
      </c>
    </row>
    <row r="8" spans="1:5" x14ac:dyDescent="0.2">
      <c r="A8" t="s">
        <v>72</v>
      </c>
      <c r="B8" t="s">
        <v>750</v>
      </c>
      <c r="C8">
        <v>2.9927070118799102</v>
      </c>
      <c r="D8" s="1">
        <v>2.4404213064018E-61</v>
      </c>
      <c r="E8" s="1">
        <v>2.6711224672336499E-59</v>
      </c>
    </row>
    <row r="9" spans="1:5" x14ac:dyDescent="0.2">
      <c r="A9" t="s">
        <v>472</v>
      </c>
      <c r="B9" t="s">
        <v>699</v>
      </c>
      <c r="C9">
        <v>2.9845648139988699</v>
      </c>
      <c r="D9" s="1">
        <v>1.77679084881483E-9</v>
      </c>
      <c r="E9" s="1">
        <v>1.25847075737022E-8</v>
      </c>
    </row>
    <row r="10" spans="1:5" x14ac:dyDescent="0.2">
      <c r="A10" t="s">
        <v>196</v>
      </c>
      <c r="B10" t="s">
        <v>699</v>
      </c>
      <c r="C10">
        <v>2.9285376061303201</v>
      </c>
      <c r="D10" s="1">
        <v>2.1578694009428E-31</v>
      </c>
      <c r="E10" s="1">
        <v>7.20079264729245E-30</v>
      </c>
    </row>
    <row r="11" spans="1:5" x14ac:dyDescent="0.2">
      <c r="A11" t="s">
        <v>28</v>
      </c>
      <c r="B11" t="s">
        <v>717</v>
      </c>
      <c r="C11">
        <v>2.7939926885784501</v>
      </c>
      <c r="D11" s="1">
        <v>4.1629181610491998E-93</v>
      </c>
      <c r="E11" s="1">
        <v>1.1391131728017599E-90</v>
      </c>
    </row>
    <row r="12" spans="1:5" x14ac:dyDescent="0.2">
      <c r="A12" t="s">
        <v>1</v>
      </c>
      <c r="B12" t="s">
        <v>699</v>
      </c>
      <c r="C12">
        <v>2.7577510971765</v>
      </c>
      <c r="D12">
        <v>0</v>
      </c>
      <c r="E12">
        <v>0</v>
      </c>
    </row>
    <row r="13" spans="1:5" x14ac:dyDescent="0.2">
      <c r="A13" t="s">
        <v>14</v>
      </c>
      <c r="B13" t="s">
        <v>709</v>
      </c>
      <c r="C13">
        <v>2.6966168990503201</v>
      </c>
      <c r="D13" s="1">
        <v>4.8854165324314896E-131</v>
      </c>
      <c r="E13" s="1">
        <v>2.6736256209820102E-128</v>
      </c>
    </row>
    <row r="14" spans="1:5" x14ac:dyDescent="0.2">
      <c r="A14" t="s">
        <v>6</v>
      </c>
      <c r="B14" t="s">
        <v>699</v>
      </c>
      <c r="C14">
        <v>2.6568854842334</v>
      </c>
      <c r="D14" s="1">
        <v>4.0957152527864598E-169</v>
      </c>
      <c r="E14" s="1">
        <v>4.8031037871605702E-166</v>
      </c>
    </row>
    <row r="15" spans="1:5" x14ac:dyDescent="0.2">
      <c r="A15" t="s">
        <v>4</v>
      </c>
      <c r="B15" t="s">
        <v>701</v>
      </c>
      <c r="C15">
        <v>2.64551292294811</v>
      </c>
      <c r="D15" s="1">
        <v>1.72193069475825E-203</v>
      </c>
      <c r="E15" s="1">
        <v>3.5338322683176198E-200</v>
      </c>
    </row>
    <row r="16" spans="1:5" x14ac:dyDescent="0.2">
      <c r="A16" t="s">
        <v>123</v>
      </c>
      <c r="B16" t="s">
        <v>787</v>
      </c>
      <c r="C16">
        <v>2.6104777929340202</v>
      </c>
      <c r="D16" s="1">
        <v>1.4095755652289201E-46</v>
      </c>
      <c r="E16" s="1">
        <v>8.8329815381406401E-45</v>
      </c>
    </row>
    <row r="17" spans="1:5" x14ac:dyDescent="0.2">
      <c r="A17" t="s">
        <v>12</v>
      </c>
      <c r="B17" t="s">
        <v>707</v>
      </c>
      <c r="C17">
        <v>2.5791003864863402</v>
      </c>
      <c r="D17" s="1">
        <v>7.4554857053287305E-133</v>
      </c>
      <c r="E17" s="1">
        <v>4.7078524734648896E-130</v>
      </c>
    </row>
    <row r="18" spans="1:5" x14ac:dyDescent="0.2">
      <c r="A18" t="s">
        <v>382</v>
      </c>
      <c r="B18" t="s">
        <v>702</v>
      </c>
      <c r="C18">
        <v>2.51380909358743</v>
      </c>
      <c r="D18" s="1">
        <v>1.1376027164757301E-13</v>
      </c>
      <c r="E18" s="1">
        <v>1.21122966271716E-12</v>
      </c>
    </row>
    <row r="19" spans="1:5" x14ac:dyDescent="0.2">
      <c r="A19" t="s">
        <v>16</v>
      </c>
      <c r="B19" t="s">
        <v>699</v>
      </c>
      <c r="C19">
        <v>2.38327795558101</v>
      </c>
      <c r="D19" s="1">
        <v>3.6201155634595499E-128</v>
      </c>
      <c r="E19" s="1">
        <v>1.74808992120232E-125</v>
      </c>
    </row>
    <row r="20" spans="1:5" x14ac:dyDescent="0.2">
      <c r="A20" t="s">
        <v>29</v>
      </c>
      <c r="B20" t="s">
        <v>699</v>
      </c>
      <c r="C20">
        <v>2.35312600435436</v>
      </c>
      <c r="D20" s="1">
        <v>5.5580051147869598E-93</v>
      </c>
      <c r="E20" s="1">
        <v>1.4717956124931E-90</v>
      </c>
    </row>
    <row r="21" spans="1:5" x14ac:dyDescent="0.2">
      <c r="A21" t="s">
        <v>30</v>
      </c>
      <c r="B21" t="s">
        <v>718</v>
      </c>
      <c r="C21">
        <v>2.3466518463714001</v>
      </c>
      <c r="D21" s="1">
        <v>3.2885577591199299E-88</v>
      </c>
      <c r="E21" s="1">
        <v>8.4361783264423596E-86</v>
      </c>
    </row>
    <row r="22" spans="1:5" x14ac:dyDescent="0.2">
      <c r="A22" t="s">
        <v>5</v>
      </c>
      <c r="B22" t="s">
        <v>702</v>
      </c>
      <c r="C22">
        <v>2.3459374485193401</v>
      </c>
      <c r="D22" s="1">
        <v>3.4722987614956798E-171</v>
      </c>
      <c r="E22" s="1">
        <v>4.7506834221863404E-168</v>
      </c>
    </row>
    <row r="23" spans="1:5" x14ac:dyDescent="0.2">
      <c r="A23" t="s">
        <v>19</v>
      </c>
      <c r="B23" t="s">
        <v>699</v>
      </c>
      <c r="C23">
        <v>2.3310979860110299</v>
      </c>
      <c r="D23" s="1">
        <v>3.3989630310044001E-121</v>
      </c>
      <c r="E23" s="1">
        <v>1.39510437607576E-118</v>
      </c>
    </row>
    <row r="24" spans="1:5" x14ac:dyDescent="0.2">
      <c r="A24" t="s">
        <v>67</v>
      </c>
      <c r="B24" t="s">
        <v>699</v>
      </c>
      <c r="C24">
        <v>2.33083236123902</v>
      </c>
      <c r="D24" s="1">
        <v>3.7094008836906198E-62</v>
      </c>
      <c r="E24" s="1">
        <v>4.35006740774519E-60</v>
      </c>
    </row>
    <row r="25" spans="1:5" x14ac:dyDescent="0.2">
      <c r="A25" t="s">
        <v>2</v>
      </c>
      <c r="B25" t="s">
        <v>700</v>
      </c>
      <c r="C25">
        <v>2.29475841907316</v>
      </c>
      <c r="D25" s="1">
        <v>3.85872152326951E-245</v>
      </c>
      <c r="E25" s="1">
        <v>1.5838122492259702E-241</v>
      </c>
    </row>
    <row r="26" spans="1:5" x14ac:dyDescent="0.2">
      <c r="A26" t="s">
        <v>104</v>
      </c>
      <c r="B26" t="s">
        <v>772</v>
      </c>
      <c r="C26">
        <v>2.2505297046854298</v>
      </c>
      <c r="D26" s="1">
        <v>1.5231300356012E-51</v>
      </c>
      <c r="E26" s="1">
        <v>1.12643013173426E-49</v>
      </c>
    </row>
    <row r="27" spans="1:5" x14ac:dyDescent="0.2">
      <c r="A27" t="s">
        <v>18</v>
      </c>
      <c r="B27" t="s">
        <v>699</v>
      </c>
      <c r="C27">
        <v>2.2405034478257799</v>
      </c>
      <c r="D27" s="1">
        <v>1.01095188381655E-122</v>
      </c>
      <c r="E27" s="1">
        <v>4.3678442180263598E-120</v>
      </c>
    </row>
    <row r="28" spans="1:5" x14ac:dyDescent="0.2">
      <c r="A28" t="s">
        <v>35</v>
      </c>
      <c r="B28" t="s">
        <v>699</v>
      </c>
      <c r="C28">
        <v>2.22191288492116</v>
      </c>
      <c r="D28" s="1">
        <v>6.8021732494977504E-84</v>
      </c>
      <c r="E28" s="1">
        <v>1.50916324878722E-81</v>
      </c>
    </row>
    <row r="29" spans="1:5" x14ac:dyDescent="0.2">
      <c r="A29" t="s">
        <v>15</v>
      </c>
      <c r="B29" t="s">
        <v>710</v>
      </c>
      <c r="C29">
        <v>2.1641464858804502</v>
      </c>
      <c r="D29" s="1">
        <v>1.8528908177426701E-130</v>
      </c>
      <c r="E29" s="1">
        <v>9.5064879517810095E-128</v>
      </c>
    </row>
    <row r="30" spans="1:5" x14ac:dyDescent="0.2">
      <c r="A30" t="s">
        <v>256</v>
      </c>
      <c r="B30" t="s">
        <v>868</v>
      </c>
      <c r="C30">
        <v>2.0818664302276102</v>
      </c>
      <c r="D30" s="1">
        <v>1.39568290340801E-24</v>
      </c>
      <c r="E30" s="1">
        <v>3.1475716906803198E-23</v>
      </c>
    </row>
    <row r="31" spans="1:5" x14ac:dyDescent="0.2">
      <c r="A31" t="s">
        <v>42</v>
      </c>
      <c r="B31" t="s">
        <v>728</v>
      </c>
      <c r="C31">
        <v>2.0769887989105702</v>
      </c>
      <c r="D31" s="1">
        <v>9.0094408285735303E-76</v>
      </c>
      <c r="E31" s="1">
        <v>1.6808749945854601E-73</v>
      </c>
    </row>
    <row r="32" spans="1:5" x14ac:dyDescent="0.2">
      <c r="A32" t="s">
        <v>37</v>
      </c>
      <c r="B32" t="s">
        <v>699</v>
      </c>
      <c r="C32">
        <v>2.0697118941564399</v>
      </c>
      <c r="D32" s="1">
        <v>1.6629937078872699E-81</v>
      </c>
      <c r="E32" s="1">
        <v>3.5003885507811802E-79</v>
      </c>
    </row>
    <row r="33" spans="1:5" x14ac:dyDescent="0.2">
      <c r="A33" t="s">
        <v>11</v>
      </c>
      <c r="B33" t="s">
        <v>706</v>
      </c>
      <c r="C33">
        <v>2.0546822301521401</v>
      </c>
      <c r="D33" s="1">
        <v>5.8139742642717402E-133</v>
      </c>
      <c r="E33" s="1">
        <v>3.9772428946172297E-130</v>
      </c>
    </row>
    <row r="34" spans="1:5" x14ac:dyDescent="0.2">
      <c r="A34" t="s">
        <v>7</v>
      </c>
      <c r="B34" t="s">
        <v>703</v>
      </c>
      <c r="C34">
        <v>2.029504038647</v>
      </c>
      <c r="D34" s="1">
        <v>1.4562310200738601E-163</v>
      </c>
      <c r="E34" s="1">
        <v>1.49427505547329E-160</v>
      </c>
    </row>
    <row r="35" spans="1:5" x14ac:dyDescent="0.2">
      <c r="A35" t="s">
        <v>33</v>
      </c>
      <c r="B35" t="s">
        <v>721</v>
      </c>
      <c r="C35">
        <v>2.0088264451729998</v>
      </c>
      <c r="D35" s="1">
        <v>7.2925256235064398E-87</v>
      </c>
      <c r="E35" s="1">
        <v>1.7104097955247001E-84</v>
      </c>
    </row>
    <row r="36" spans="1:5" x14ac:dyDescent="0.2">
      <c r="A36" t="s">
        <v>9</v>
      </c>
      <c r="B36" t="s">
        <v>705</v>
      </c>
      <c r="C36">
        <v>2.0069661495249602</v>
      </c>
      <c r="D36" s="1">
        <v>7.81431869928545E-154</v>
      </c>
      <c r="E36" s="1">
        <v>6.4147742202434305E-151</v>
      </c>
    </row>
    <row r="37" spans="1:5" x14ac:dyDescent="0.2">
      <c r="A37" t="s">
        <v>175</v>
      </c>
      <c r="B37" t="s">
        <v>819</v>
      </c>
      <c r="C37">
        <v>1.9971502399616901</v>
      </c>
      <c r="D37" s="1">
        <v>1.02122273850493E-35</v>
      </c>
      <c r="E37" s="1">
        <v>4.15010765365693E-34</v>
      </c>
    </row>
    <row r="38" spans="1:5" x14ac:dyDescent="0.2">
      <c r="A38" t="s">
        <v>402</v>
      </c>
      <c r="B38" t="s">
        <v>941</v>
      </c>
      <c r="C38">
        <v>1.9544152796170999</v>
      </c>
      <c r="D38" s="1">
        <v>2.44759850772348E-12</v>
      </c>
      <c r="E38" s="1">
        <v>2.3390379685566999E-11</v>
      </c>
    </row>
    <row r="39" spans="1:5" x14ac:dyDescent="0.2">
      <c r="A39" t="s">
        <v>60</v>
      </c>
      <c r="B39" t="s">
        <v>699</v>
      </c>
      <c r="C39">
        <v>1.9514489921749401</v>
      </c>
      <c r="D39" s="1">
        <v>1.17766465420179E-66</v>
      </c>
      <c r="E39" s="1">
        <v>1.55926599134556E-64</v>
      </c>
    </row>
    <row r="40" spans="1:5" x14ac:dyDescent="0.2">
      <c r="A40" t="s">
        <v>10</v>
      </c>
      <c r="B40" t="s">
        <v>699</v>
      </c>
      <c r="C40">
        <v>1.93527257483356</v>
      </c>
      <c r="D40" s="1">
        <v>2.91339763255561E-153</v>
      </c>
      <c r="E40" s="1">
        <v>2.1741891968771801E-150</v>
      </c>
    </row>
    <row r="41" spans="1:5" x14ac:dyDescent="0.2">
      <c r="A41" t="s">
        <v>24</v>
      </c>
      <c r="B41" t="s">
        <v>714</v>
      </c>
      <c r="C41">
        <v>1.89844589403775</v>
      </c>
      <c r="D41" s="1">
        <v>3.3127697387248199E-99</v>
      </c>
      <c r="E41" s="1">
        <v>1.045943337892E-96</v>
      </c>
    </row>
    <row r="42" spans="1:5" x14ac:dyDescent="0.2">
      <c r="A42" t="s">
        <v>31</v>
      </c>
      <c r="B42" t="s">
        <v>719</v>
      </c>
      <c r="C42">
        <v>1.89608693312451</v>
      </c>
      <c r="D42" s="1">
        <v>1.2155881659449199E-87</v>
      </c>
      <c r="E42" s="1">
        <v>3.02386765280056E-85</v>
      </c>
    </row>
    <row r="43" spans="1:5" x14ac:dyDescent="0.2">
      <c r="A43" t="s">
        <v>199</v>
      </c>
      <c r="B43" t="s">
        <v>772</v>
      </c>
      <c r="C43">
        <v>1.87016085902697</v>
      </c>
      <c r="D43" s="1">
        <v>6.9375692300042204E-31</v>
      </c>
      <c r="E43" s="1">
        <v>2.2421458979962501E-29</v>
      </c>
    </row>
    <row r="44" spans="1:5" x14ac:dyDescent="0.2">
      <c r="A44" t="s">
        <v>38</v>
      </c>
      <c r="B44" t="s">
        <v>724</v>
      </c>
      <c r="C44">
        <v>1.8682488111351701</v>
      </c>
      <c r="D44" s="1">
        <v>2.1736834585193501E-79</v>
      </c>
      <c r="E44" s="1">
        <v>4.4609418777463498E-77</v>
      </c>
    </row>
    <row r="45" spans="1:5" x14ac:dyDescent="0.2">
      <c r="A45" t="s">
        <v>249</v>
      </c>
      <c r="B45" t="s">
        <v>702</v>
      </c>
      <c r="C45">
        <v>1.86702491633267</v>
      </c>
      <c r="D45" s="1">
        <v>2.0896423049409498E-25</v>
      </c>
      <c r="E45" s="1">
        <v>4.9011067660743703E-24</v>
      </c>
    </row>
    <row r="46" spans="1:5" x14ac:dyDescent="0.2">
      <c r="A46" t="s">
        <v>348</v>
      </c>
      <c r="B46" t="s">
        <v>903</v>
      </c>
      <c r="C46">
        <v>1.86636166972535</v>
      </c>
      <c r="D46" s="1">
        <v>4.7436249198479497E-16</v>
      </c>
      <c r="E46" s="1">
        <v>6.1810185661955296E-15</v>
      </c>
    </row>
    <row r="47" spans="1:5" x14ac:dyDescent="0.2">
      <c r="A47" t="s">
        <v>41</v>
      </c>
      <c r="B47" t="s">
        <v>727</v>
      </c>
      <c r="C47">
        <v>1.8591263835544301</v>
      </c>
      <c r="D47" s="1">
        <v>2.8734911841253398E-76</v>
      </c>
      <c r="E47" s="1">
        <v>5.4856951466243902E-74</v>
      </c>
    </row>
    <row r="48" spans="1:5" x14ac:dyDescent="0.2">
      <c r="A48" t="s">
        <v>679</v>
      </c>
      <c r="B48" t="s">
        <v>699</v>
      </c>
      <c r="C48">
        <v>1.8588663187494601</v>
      </c>
      <c r="D48">
        <v>1.7930066357577198E-2</v>
      </c>
      <c r="E48">
        <v>3.7481007061204899E-2</v>
      </c>
    </row>
    <row r="49" spans="1:5" x14ac:dyDescent="0.2">
      <c r="A49" t="s">
        <v>25</v>
      </c>
      <c r="B49" t="s">
        <v>699</v>
      </c>
      <c r="C49">
        <v>1.8225837629777599</v>
      </c>
      <c r="D49" s="1">
        <v>1.44101236964539E-97</v>
      </c>
      <c r="E49" s="1">
        <v>4.3812113120070501E-95</v>
      </c>
    </row>
    <row r="50" spans="1:5" x14ac:dyDescent="0.2">
      <c r="A50" t="s">
        <v>358</v>
      </c>
      <c r="B50" t="s">
        <v>803</v>
      </c>
      <c r="C50">
        <v>1.8213419916115801</v>
      </c>
      <c r="D50" s="1">
        <v>4.73642768935013E-15</v>
      </c>
      <c r="E50" s="1">
        <v>5.67610728494529E-14</v>
      </c>
    </row>
    <row r="51" spans="1:5" x14ac:dyDescent="0.2">
      <c r="A51" t="s">
        <v>26</v>
      </c>
      <c r="B51" t="s">
        <v>715</v>
      </c>
      <c r="C51">
        <v>1.7958744705483001</v>
      </c>
      <c r="D51" s="1">
        <v>4.8821953891328097E-95</v>
      </c>
      <c r="E51" s="1">
        <v>1.4313550696211201E-92</v>
      </c>
    </row>
    <row r="52" spans="1:5" x14ac:dyDescent="0.2">
      <c r="A52" t="s">
        <v>52</v>
      </c>
      <c r="B52" t="s">
        <v>734</v>
      </c>
      <c r="C52">
        <v>1.7881913135441501</v>
      </c>
      <c r="D52" s="1">
        <v>3.8733916331149603E-70</v>
      </c>
      <c r="E52" s="1">
        <v>5.8882725770816101E-68</v>
      </c>
    </row>
    <row r="53" spans="1:5" x14ac:dyDescent="0.2">
      <c r="A53" t="s">
        <v>75</v>
      </c>
      <c r="B53" t="s">
        <v>752</v>
      </c>
      <c r="C53">
        <v>1.7858794472941999</v>
      </c>
      <c r="D53" s="1">
        <v>5.2764008726308195E-60</v>
      </c>
      <c r="E53" s="1">
        <v>5.55307368761877E-58</v>
      </c>
    </row>
    <row r="54" spans="1:5" x14ac:dyDescent="0.2">
      <c r="A54" t="s">
        <v>475</v>
      </c>
      <c r="B54" t="s">
        <v>699</v>
      </c>
      <c r="C54">
        <v>1.78192757366751</v>
      </c>
      <c r="D54" s="1">
        <v>2.6665528612372E-9</v>
      </c>
      <c r="E54" s="1">
        <v>1.85506207100815E-8</v>
      </c>
    </row>
    <row r="55" spans="1:5" x14ac:dyDescent="0.2">
      <c r="A55" t="s">
        <v>326</v>
      </c>
      <c r="B55" t="s">
        <v>699</v>
      </c>
      <c r="C55">
        <v>1.7736113968265601</v>
      </c>
      <c r="D55" s="1">
        <v>2.05527015837935E-17</v>
      </c>
      <c r="E55" s="1">
        <v>2.9496001276461601E-16</v>
      </c>
    </row>
    <row r="56" spans="1:5" x14ac:dyDescent="0.2">
      <c r="A56" t="s">
        <v>674</v>
      </c>
      <c r="B56" t="s">
        <v>702</v>
      </c>
      <c r="C56">
        <v>1.76554172863012</v>
      </c>
      <c r="D56">
        <v>1.48166939442002E-2</v>
      </c>
      <c r="E56">
        <v>3.16745418197759E-2</v>
      </c>
    </row>
    <row r="57" spans="1:5" x14ac:dyDescent="0.2">
      <c r="A57" t="s">
        <v>632</v>
      </c>
      <c r="B57" t="s">
        <v>1030</v>
      </c>
      <c r="C57">
        <v>1.7542143753322601</v>
      </c>
      <c r="D57">
        <v>1.1606197954630399E-3</v>
      </c>
      <c r="E57">
        <v>3.3173843666281602E-3</v>
      </c>
    </row>
    <row r="58" spans="1:5" x14ac:dyDescent="0.2">
      <c r="A58" t="s">
        <v>54</v>
      </c>
      <c r="B58" t="s">
        <v>736</v>
      </c>
      <c r="C58">
        <v>1.7528878403968</v>
      </c>
      <c r="D58" s="1">
        <v>2.90096914907307E-68</v>
      </c>
      <c r="E58" s="1">
        <v>4.2525099544180101E-66</v>
      </c>
    </row>
    <row r="59" spans="1:5" x14ac:dyDescent="0.2">
      <c r="A59" t="s">
        <v>437</v>
      </c>
      <c r="B59" t="s">
        <v>960</v>
      </c>
      <c r="C59">
        <v>1.7454644813832401</v>
      </c>
      <c r="D59" s="1">
        <v>8.6765237840945E-11</v>
      </c>
      <c r="E59" s="1">
        <v>7.1511630264690503E-10</v>
      </c>
    </row>
    <row r="60" spans="1:5" x14ac:dyDescent="0.2">
      <c r="A60" t="s">
        <v>13</v>
      </c>
      <c r="B60" t="s">
        <v>708</v>
      </c>
      <c r="C60">
        <v>1.72549743813598</v>
      </c>
      <c r="D60" s="1">
        <v>8.3146793793200902E-132</v>
      </c>
      <c r="E60" s="1">
        <v>4.8753716446313302E-129</v>
      </c>
    </row>
    <row r="61" spans="1:5" x14ac:dyDescent="0.2">
      <c r="A61" t="s">
        <v>20</v>
      </c>
      <c r="B61" t="s">
        <v>711</v>
      </c>
      <c r="C61">
        <v>1.7233740301615299</v>
      </c>
      <c r="D61" s="1">
        <v>5.5138131688636904E-116</v>
      </c>
      <c r="E61" s="1">
        <v>2.1553758239619999E-113</v>
      </c>
    </row>
    <row r="62" spans="1:5" x14ac:dyDescent="0.2">
      <c r="A62" t="s">
        <v>312</v>
      </c>
      <c r="B62" t="s">
        <v>699</v>
      </c>
      <c r="C62">
        <v>1.6987120671704099</v>
      </c>
      <c r="D62" s="1">
        <v>1.22919009404447E-18</v>
      </c>
      <c r="E62" s="1">
        <v>1.9293348913979101E-17</v>
      </c>
    </row>
    <row r="63" spans="1:5" x14ac:dyDescent="0.2">
      <c r="A63" t="s">
        <v>17</v>
      </c>
      <c r="B63" t="s">
        <v>699</v>
      </c>
      <c r="C63">
        <v>1.6974197265041</v>
      </c>
      <c r="D63" s="1">
        <v>8.3123657103750903E-125</v>
      </c>
      <c r="E63" s="1">
        <v>3.7909005620260601E-122</v>
      </c>
    </row>
    <row r="64" spans="1:5" x14ac:dyDescent="0.2">
      <c r="A64" t="s">
        <v>103</v>
      </c>
      <c r="B64" t="s">
        <v>771</v>
      </c>
      <c r="C64">
        <v>1.6845490384630799</v>
      </c>
      <c r="D64" s="1">
        <v>5.4241141252410302E-52</v>
      </c>
      <c r="E64" s="1">
        <v>4.0478684412821502E-50</v>
      </c>
    </row>
    <row r="65" spans="1:5" x14ac:dyDescent="0.2">
      <c r="A65" t="s">
        <v>63</v>
      </c>
      <c r="B65" t="s">
        <v>702</v>
      </c>
      <c r="C65">
        <v>1.6777484840458701</v>
      </c>
      <c r="D65" s="1">
        <v>3.26187173432948E-65</v>
      </c>
      <c r="E65" s="1">
        <v>4.1194930872478102E-63</v>
      </c>
    </row>
    <row r="66" spans="1:5" x14ac:dyDescent="0.2">
      <c r="A66" t="s">
        <v>82</v>
      </c>
      <c r="B66" t="s">
        <v>757</v>
      </c>
      <c r="C66">
        <v>1.66809661747178</v>
      </c>
      <c r="D66" s="1">
        <v>3.0101291282788201E-58</v>
      </c>
      <c r="E66" s="1">
        <v>2.9070764722400899E-56</v>
      </c>
    </row>
    <row r="67" spans="1:5" x14ac:dyDescent="0.2">
      <c r="A67" t="s">
        <v>43</v>
      </c>
      <c r="B67" t="s">
        <v>729</v>
      </c>
      <c r="C67">
        <v>1.6622055403726199</v>
      </c>
      <c r="D67" s="1">
        <v>1.93203975291452E-75</v>
      </c>
      <c r="E67" s="1">
        <v>3.5244698514834003E-73</v>
      </c>
    </row>
    <row r="68" spans="1:5" x14ac:dyDescent="0.2">
      <c r="A68" t="s">
        <v>70</v>
      </c>
      <c r="B68" t="s">
        <v>749</v>
      </c>
      <c r="C68">
        <v>1.65822187647313</v>
      </c>
      <c r="D68" s="1">
        <v>1.7579085963577099E-61</v>
      </c>
      <c r="E68" s="1">
        <v>1.9768043380137601E-59</v>
      </c>
    </row>
    <row r="69" spans="1:5" x14ac:dyDescent="0.2">
      <c r="A69" t="s">
        <v>48</v>
      </c>
      <c r="B69" t="s">
        <v>702</v>
      </c>
      <c r="C69">
        <v>1.6571485038153599</v>
      </c>
      <c r="D69" s="1">
        <v>7.1953535653572704E-73</v>
      </c>
      <c r="E69" s="1">
        <v>1.18133314836036E-70</v>
      </c>
    </row>
    <row r="70" spans="1:5" x14ac:dyDescent="0.2">
      <c r="A70" t="s">
        <v>34</v>
      </c>
      <c r="B70" t="s">
        <v>722</v>
      </c>
      <c r="C70">
        <v>1.65212374433543</v>
      </c>
      <c r="D70" s="1">
        <v>5.8391559275045098E-86</v>
      </c>
      <c r="E70" s="1">
        <v>1.3314897502467899E-83</v>
      </c>
    </row>
    <row r="71" spans="1:5" x14ac:dyDescent="0.2">
      <c r="A71" t="s">
        <v>107</v>
      </c>
      <c r="B71" t="s">
        <v>775</v>
      </c>
      <c r="C71">
        <v>1.65027540638113</v>
      </c>
      <c r="D71" s="1">
        <v>2.08780822899927E-49</v>
      </c>
      <c r="E71" s="1">
        <v>1.4903319784221799E-47</v>
      </c>
    </row>
    <row r="72" spans="1:5" x14ac:dyDescent="0.2">
      <c r="A72" t="s">
        <v>21</v>
      </c>
      <c r="B72" t="s">
        <v>712</v>
      </c>
      <c r="C72">
        <v>1.6495474621230799</v>
      </c>
      <c r="D72" s="1">
        <v>1.6873155266257099E-113</v>
      </c>
      <c r="E72" s="1">
        <v>6.0222491991610498E-111</v>
      </c>
    </row>
    <row r="73" spans="1:5" x14ac:dyDescent="0.2">
      <c r="A73" t="s">
        <v>339</v>
      </c>
      <c r="B73" t="s">
        <v>911</v>
      </c>
      <c r="C73">
        <v>1.6483875553123399</v>
      </c>
      <c r="D73" s="1">
        <v>1.10600358574331E-16</v>
      </c>
      <c r="E73" s="1">
        <v>1.49574685920376E-15</v>
      </c>
    </row>
    <row r="74" spans="1:5" x14ac:dyDescent="0.2">
      <c r="A74" t="s">
        <v>23</v>
      </c>
      <c r="B74" t="s">
        <v>713</v>
      </c>
      <c r="C74">
        <v>1.63464810099194</v>
      </c>
      <c r="D74" s="1">
        <v>4.9215510890203803E-108</v>
      </c>
      <c r="E74" s="1">
        <v>1.61604051559073E-105</v>
      </c>
    </row>
    <row r="75" spans="1:5" x14ac:dyDescent="0.2">
      <c r="A75" t="s">
        <v>32</v>
      </c>
      <c r="B75" t="s">
        <v>720</v>
      </c>
      <c r="C75">
        <v>1.6317788181944901</v>
      </c>
      <c r="D75" s="1">
        <v>2.0175101584698401E-87</v>
      </c>
      <c r="E75" s="1">
        <v>4.8711002620232001E-85</v>
      </c>
    </row>
    <row r="76" spans="1:5" x14ac:dyDescent="0.2">
      <c r="A76" t="s">
        <v>106</v>
      </c>
      <c r="B76" t="s">
        <v>774</v>
      </c>
      <c r="C76">
        <v>1.61550646590555</v>
      </c>
      <c r="D76" s="1">
        <v>1.0009277065850299E-49</v>
      </c>
      <c r="E76" s="1">
        <v>7.2075574941723805E-48</v>
      </c>
    </row>
    <row r="77" spans="1:5" x14ac:dyDescent="0.2">
      <c r="A77" t="s">
        <v>45</v>
      </c>
      <c r="B77" t="s">
        <v>730</v>
      </c>
      <c r="C77">
        <v>1.6136202027937501</v>
      </c>
      <c r="D77" s="1">
        <v>6.8013949349582798E-74</v>
      </c>
      <c r="E77" s="1">
        <v>1.1879287451292E-71</v>
      </c>
    </row>
    <row r="78" spans="1:5" x14ac:dyDescent="0.2">
      <c r="A78" t="s">
        <v>22</v>
      </c>
      <c r="B78" t="s">
        <v>699</v>
      </c>
      <c r="C78">
        <v>1.5950253746479901</v>
      </c>
      <c r="D78" s="1">
        <v>3.50224533547973E-111</v>
      </c>
      <c r="E78" s="1">
        <v>1.1979138316230401E-108</v>
      </c>
    </row>
    <row r="79" spans="1:5" x14ac:dyDescent="0.2">
      <c r="A79" t="s">
        <v>46</v>
      </c>
      <c r="B79" t="s">
        <v>702</v>
      </c>
      <c r="C79">
        <v>1.5921659016660299</v>
      </c>
      <c r="D79" s="1">
        <v>1.79504244849129E-73</v>
      </c>
      <c r="E79" s="1">
        <v>3.06989655409688E-71</v>
      </c>
    </row>
    <row r="80" spans="1:5" x14ac:dyDescent="0.2">
      <c r="A80" t="s">
        <v>68</v>
      </c>
      <c r="B80" t="s">
        <v>747</v>
      </c>
      <c r="C80">
        <v>1.5804683312466901</v>
      </c>
      <c r="D80" s="1">
        <v>9.7620958266207596E-62</v>
      </c>
      <c r="E80" s="1">
        <v>1.1286907695877401E-59</v>
      </c>
    </row>
    <row r="81" spans="1:5" x14ac:dyDescent="0.2">
      <c r="A81" t="s">
        <v>118</v>
      </c>
      <c r="B81" t="s">
        <v>782</v>
      </c>
      <c r="C81">
        <v>1.5771962630768701</v>
      </c>
      <c r="D81" s="1">
        <v>1.1638401384352301E-47</v>
      </c>
      <c r="E81" s="1">
        <v>7.5825108701704703E-46</v>
      </c>
    </row>
    <row r="82" spans="1:5" x14ac:dyDescent="0.2">
      <c r="A82" t="s">
        <v>214</v>
      </c>
      <c r="B82" t="s">
        <v>702</v>
      </c>
      <c r="C82">
        <v>1.57306713747228</v>
      </c>
      <c r="D82" s="1">
        <v>1.4896174386119801E-29</v>
      </c>
      <c r="E82" s="1">
        <v>4.4145377449695699E-28</v>
      </c>
    </row>
    <row r="83" spans="1:5" x14ac:dyDescent="0.2">
      <c r="A83" t="s">
        <v>108</v>
      </c>
      <c r="B83" t="s">
        <v>776</v>
      </c>
      <c r="C83">
        <v>1.56299586213242</v>
      </c>
      <c r="D83" s="1">
        <v>2.1106444692438302E-49</v>
      </c>
      <c r="E83" s="1">
        <v>1.4936448662088399E-47</v>
      </c>
    </row>
    <row r="84" spans="1:5" x14ac:dyDescent="0.2">
      <c r="A84" t="s">
        <v>569</v>
      </c>
      <c r="B84" t="s">
        <v>1014</v>
      </c>
      <c r="C84">
        <v>1.5626200626932401</v>
      </c>
      <c r="D84" s="1">
        <v>1.18692046534541E-5</v>
      </c>
      <c r="E84" s="1">
        <v>5.0172142636562501E-5</v>
      </c>
    </row>
    <row r="85" spans="1:5" x14ac:dyDescent="0.2">
      <c r="A85" t="s">
        <v>47</v>
      </c>
      <c r="B85" t="s">
        <v>731</v>
      </c>
      <c r="C85">
        <v>1.54810845273299</v>
      </c>
      <c r="D85" s="1">
        <v>3.2303634873907601E-73</v>
      </c>
      <c r="E85" s="1">
        <v>5.4118477281613801E-71</v>
      </c>
    </row>
    <row r="86" spans="1:5" x14ac:dyDescent="0.2">
      <c r="A86" t="s">
        <v>304</v>
      </c>
      <c r="B86" t="s">
        <v>699</v>
      </c>
      <c r="C86">
        <v>1.5310284318276199</v>
      </c>
      <c r="D86" s="1">
        <v>1.7334667157513E-19</v>
      </c>
      <c r="E86" s="1">
        <v>2.8689573124198502E-18</v>
      </c>
    </row>
    <row r="87" spans="1:5" x14ac:dyDescent="0.2">
      <c r="A87" t="s">
        <v>692</v>
      </c>
      <c r="B87" t="s">
        <v>699</v>
      </c>
      <c r="C87">
        <v>1.52789225542624</v>
      </c>
      <c r="D87">
        <v>2.3217943434706699E-2</v>
      </c>
      <c r="E87">
        <v>4.6956483966585999E-2</v>
      </c>
    </row>
    <row r="88" spans="1:5" x14ac:dyDescent="0.2">
      <c r="A88" t="s">
        <v>76</v>
      </c>
      <c r="B88" t="s">
        <v>753</v>
      </c>
      <c r="C88">
        <v>1.5238190879064699</v>
      </c>
      <c r="D88" s="1">
        <v>1.14397252497678E-59</v>
      </c>
      <c r="E88" s="1">
        <v>1.18871777943473E-57</v>
      </c>
    </row>
    <row r="89" spans="1:5" x14ac:dyDescent="0.2">
      <c r="A89" t="s">
        <v>446</v>
      </c>
      <c r="B89" t="s">
        <v>699</v>
      </c>
      <c r="C89">
        <v>1.5145930042322799</v>
      </c>
      <c r="D89" s="1">
        <v>1.67675082003842E-10</v>
      </c>
      <c r="E89" s="1">
        <v>1.3337642908619601E-9</v>
      </c>
    </row>
    <row r="90" spans="1:5" x14ac:dyDescent="0.2">
      <c r="A90" t="s">
        <v>521</v>
      </c>
      <c r="B90" t="s">
        <v>699</v>
      </c>
      <c r="C90">
        <v>1.51424671925466</v>
      </c>
      <c r="D90" s="1">
        <v>5.1572243299630498E-7</v>
      </c>
      <c r="E90" s="1">
        <v>2.6845690884379599E-6</v>
      </c>
    </row>
    <row r="91" spans="1:5" x14ac:dyDescent="0.2">
      <c r="A91" t="s">
        <v>314</v>
      </c>
      <c r="B91" t="s">
        <v>870</v>
      </c>
      <c r="C91">
        <v>1.5116640668908901</v>
      </c>
      <c r="D91" s="1">
        <v>1.6649414864416601E-18</v>
      </c>
      <c r="E91" s="1">
        <v>2.5885425496590101E-17</v>
      </c>
    </row>
    <row r="92" spans="1:5" x14ac:dyDescent="0.2">
      <c r="A92" t="s">
        <v>88</v>
      </c>
      <c r="B92" t="s">
        <v>699</v>
      </c>
      <c r="C92">
        <v>1.5075634282373001</v>
      </c>
      <c r="D92" s="1">
        <v>2.9185845276718599E-55</v>
      </c>
      <c r="E92" s="1">
        <v>2.6042022160498101E-53</v>
      </c>
    </row>
    <row r="93" spans="1:5" x14ac:dyDescent="0.2">
      <c r="A93" t="s">
        <v>87</v>
      </c>
      <c r="B93" t="s">
        <v>760</v>
      </c>
      <c r="C93">
        <v>1.50742203111472</v>
      </c>
      <c r="D93" s="1">
        <v>1.47127157208053E-55</v>
      </c>
      <c r="E93" s="1">
        <v>1.3272163005724201E-53</v>
      </c>
    </row>
    <row r="94" spans="1:5" x14ac:dyDescent="0.2">
      <c r="A94" t="s">
        <v>277</v>
      </c>
      <c r="B94" t="s">
        <v>699</v>
      </c>
      <c r="C94">
        <v>1.50212167394788</v>
      </c>
      <c r="D94" s="1">
        <v>8.8249493427283302E-23</v>
      </c>
      <c r="E94" s="1">
        <v>1.74985529358592E-21</v>
      </c>
    </row>
    <row r="95" spans="1:5" x14ac:dyDescent="0.2">
      <c r="A95" t="s">
        <v>64</v>
      </c>
      <c r="B95" t="s">
        <v>744</v>
      </c>
      <c r="C95">
        <v>1.49432806182592</v>
      </c>
      <c r="D95" s="1">
        <v>1.05734448255553E-64</v>
      </c>
      <c r="E95" s="1">
        <v>1.3151122511058099E-62</v>
      </c>
    </row>
    <row r="96" spans="1:5" x14ac:dyDescent="0.2">
      <c r="A96" t="s">
        <v>399</v>
      </c>
      <c r="B96" t="s">
        <v>699</v>
      </c>
      <c r="C96">
        <v>1.4934640455161901</v>
      </c>
      <c r="D96" s="1">
        <v>1.32315509118071E-12</v>
      </c>
      <c r="E96" s="1">
        <v>1.28694077529649E-11</v>
      </c>
    </row>
    <row r="97" spans="1:5" x14ac:dyDescent="0.2">
      <c r="A97" t="s">
        <v>49</v>
      </c>
      <c r="B97" t="s">
        <v>732</v>
      </c>
      <c r="C97">
        <v>1.4887728059838701</v>
      </c>
      <c r="D97" s="1">
        <v>2.5840387849590798E-72</v>
      </c>
      <c r="E97" s="1">
        <v>4.1592890952410002E-70</v>
      </c>
    </row>
    <row r="98" spans="1:5" x14ac:dyDescent="0.2">
      <c r="A98" t="s">
        <v>166</v>
      </c>
      <c r="B98" t="s">
        <v>699</v>
      </c>
      <c r="C98">
        <v>1.4847969696885801</v>
      </c>
      <c r="D98" s="1">
        <v>1.29474355989959E-36</v>
      </c>
      <c r="E98" s="1">
        <v>5.6235713667808197E-35</v>
      </c>
    </row>
    <row r="99" spans="1:5" x14ac:dyDescent="0.2">
      <c r="A99" t="s">
        <v>71</v>
      </c>
      <c r="B99" t="s">
        <v>699</v>
      </c>
      <c r="C99">
        <v>1.4826454935445299</v>
      </c>
      <c r="D99" s="1">
        <v>2.27888696280576E-61</v>
      </c>
      <c r="E99" s="1">
        <v>2.52802474022601E-59</v>
      </c>
    </row>
    <row r="100" spans="1:5" x14ac:dyDescent="0.2">
      <c r="A100" t="s">
        <v>50</v>
      </c>
      <c r="B100" t="s">
        <v>731</v>
      </c>
      <c r="C100">
        <v>1.4817195078079399</v>
      </c>
      <c r="D100" s="1">
        <v>1.00591499094661E-71</v>
      </c>
      <c r="E100" s="1">
        <v>1.58799156936167E-69</v>
      </c>
    </row>
    <row r="101" spans="1:5" x14ac:dyDescent="0.2">
      <c r="A101" t="s">
        <v>57</v>
      </c>
      <c r="B101" t="s">
        <v>739</v>
      </c>
      <c r="C101">
        <v>1.48009235941965</v>
      </c>
      <c r="D101" s="1">
        <v>2.6459895650393201E-67</v>
      </c>
      <c r="E101" s="1">
        <v>3.68151327786573E-65</v>
      </c>
    </row>
    <row r="102" spans="1:5" x14ac:dyDescent="0.2">
      <c r="A102" t="s">
        <v>36</v>
      </c>
      <c r="B102" t="s">
        <v>723</v>
      </c>
      <c r="C102">
        <v>1.47782930385269</v>
      </c>
      <c r="D102" s="1">
        <v>7.0650233026567396E-83</v>
      </c>
      <c r="E102" s="1">
        <v>1.52623095503971E-80</v>
      </c>
    </row>
    <row r="103" spans="1:5" x14ac:dyDescent="0.2">
      <c r="A103" t="s">
        <v>113</v>
      </c>
      <c r="B103" t="s">
        <v>714</v>
      </c>
      <c r="C103">
        <v>1.4623057503327099</v>
      </c>
      <c r="D103" s="1">
        <v>5.92878790455934E-49</v>
      </c>
      <c r="E103" s="1">
        <v>4.0222661081427798E-47</v>
      </c>
    </row>
    <row r="104" spans="1:5" x14ac:dyDescent="0.2">
      <c r="A104" t="s">
        <v>95</v>
      </c>
      <c r="B104" t="s">
        <v>766</v>
      </c>
      <c r="C104">
        <v>1.4512769238999099</v>
      </c>
      <c r="D104" s="1">
        <v>5.9858492162383802E-54</v>
      </c>
      <c r="E104" s="1">
        <v>4.8651322986238398E-52</v>
      </c>
    </row>
    <row r="105" spans="1:5" x14ac:dyDescent="0.2">
      <c r="A105" t="s">
        <v>380</v>
      </c>
      <c r="B105" t="s">
        <v>931</v>
      </c>
      <c r="C105">
        <v>1.45096239284241</v>
      </c>
      <c r="D105" s="1">
        <v>7.6825888342371901E-14</v>
      </c>
      <c r="E105" s="1">
        <v>8.2547606989860095E-13</v>
      </c>
    </row>
    <row r="106" spans="1:5" x14ac:dyDescent="0.2">
      <c r="A106" t="s">
        <v>329</v>
      </c>
      <c r="B106" t="s">
        <v>906</v>
      </c>
      <c r="C106">
        <v>1.4467200254791901</v>
      </c>
      <c r="D106" s="1">
        <v>2.6739146304034199E-17</v>
      </c>
      <c r="E106" s="1">
        <v>3.7976064361559902E-16</v>
      </c>
    </row>
    <row r="107" spans="1:5" x14ac:dyDescent="0.2">
      <c r="A107" t="s">
        <v>128</v>
      </c>
      <c r="B107" t="s">
        <v>792</v>
      </c>
      <c r="C107">
        <v>1.44402505494361</v>
      </c>
      <c r="D107" s="1">
        <v>5.9667036948508898E-45</v>
      </c>
      <c r="E107" s="1">
        <v>3.6015198993405101E-43</v>
      </c>
    </row>
    <row r="108" spans="1:5" x14ac:dyDescent="0.2">
      <c r="A108" t="s">
        <v>51</v>
      </c>
      <c r="B108" t="s">
        <v>733</v>
      </c>
      <c r="C108">
        <v>1.44165423228825</v>
      </c>
      <c r="D108" s="1">
        <v>3.2584320272480997E-70</v>
      </c>
      <c r="E108" s="1">
        <v>5.0468808512603196E-68</v>
      </c>
    </row>
    <row r="109" spans="1:5" x14ac:dyDescent="0.2">
      <c r="A109" t="s">
        <v>135</v>
      </c>
      <c r="B109" t="s">
        <v>796</v>
      </c>
      <c r="C109">
        <v>1.4398492895274499</v>
      </c>
      <c r="D109" s="1">
        <v>3.7169832845013601E-44</v>
      </c>
      <c r="E109" s="1">
        <v>2.1337563484245899E-42</v>
      </c>
    </row>
    <row r="110" spans="1:5" x14ac:dyDescent="0.2">
      <c r="A110" t="s">
        <v>413</v>
      </c>
      <c r="B110" t="s">
        <v>947</v>
      </c>
      <c r="C110">
        <v>1.43381462018637</v>
      </c>
      <c r="D110" s="1">
        <v>1.42341233223222E-11</v>
      </c>
      <c r="E110" s="1">
        <v>1.26049534361319E-10</v>
      </c>
    </row>
    <row r="111" spans="1:5" x14ac:dyDescent="0.2">
      <c r="A111" t="s">
        <v>44</v>
      </c>
      <c r="B111" t="s">
        <v>714</v>
      </c>
      <c r="C111">
        <v>1.4290703873736601</v>
      </c>
      <c r="D111" s="1">
        <v>4.9735504572165002E-74</v>
      </c>
      <c r="E111" s="1">
        <v>8.8756251528891803E-72</v>
      </c>
    </row>
    <row r="112" spans="1:5" x14ac:dyDescent="0.2">
      <c r="A112" t="s">
        <v>114</v>
      </c>
      <c r="B112" t="s">
        <v>778</v>
      </c>
      <c r="C112">
        <v>1.42244109347781</v>
      </c>
      <c r="D112" s="1">
        <v>1.0531885657488301E-48</v>
      </c>
      <c r="E112" s="1">
        <v>7.0865778165837096E-47</v>
      </c>
    </row>
    <row r="113" spans="1:5" x14ac:dyDescent="0.2">
      <c r="A113" t="s">
        <v>207</v>
      </c>
      <c r="B113" t="s">
        <v>838</v>
      </c>
      <c r="C113">
        <v>1.4132762206029801</v>
      </c>
      <c r="D113" s="1">
        <v>1.9257442783376999E-30</v>
      </c>
      <c r="E113" s="1">
        <v>5.9430205943135899E-29</v>
      </c>
    </row>
    <row r="114" spans="1:5" x14ac:dyDescent="0.2">
      <c r="A114" t="s">
        <v>66</v>
      </c>
      <c r="B114" t="s">
        <v>746</v>
      </c>
      <c r="C114">
        <v>1.4081220058781601</v>
      </c>
      <c r="D114" s="1">
        <v>1.9727384353972001E-63</v>
      </c>
      <c r="E114" s="1">
        <v>2.3815014435552299E-61</v>
      </c>
    </row>
    <row r="115" spans="1:5" x14ac:dyDescent="0.2">
      <c r="A115" t="s">
        <v>228</v>
      </c>
      <c r="B115" t="s">
        <v>850</v>
      </c>
      <c r="C115">
        <v>1.4031472602391399</v>
      </c>
      <c r="D115" s="1">
        <v>1.2445972796318599E-27</v>
      </c>
      <c r="E115" s="1">
        <v>3.3498029732779998E-26</v>
      </c>
    </row>
    <row r="116" spans="1:5" x14ac:dyDescent="0.2">
      <c r="A116" t="s">
        <v>174</v>
      </c>
      <c r="B116" t="s">
        <v>818</v>
      </c>
      <c r="C116">
        <v>1.40181476607245</v>
      </c>
      <c r="D116" s="1">
        <v>9.9609156103947497E-36</v>
      </c>
      <c r="E116" s="1">
        <v>4.0681172261557502E-34</v>
      </c>
    </row>
    <row r="117" spans="1:5" x14ac:dyDescent="0.2">
      <c r="A117" t="s">
        <v>39</v>
      </c>
      <c r="B117" t="s">
        <v>725</v>
      </c>
      <c r="C117">
        <v>1.4018030302712501</v>
      </c>
      <c r="D117" s="1">
        <v>3.3043130444460399E-78</v>
      </c>
      <c r="E117" s="1">
        <v>6.6158794589896496E-76</v>
      </c>
    </row>
    <row r="118" spans="1:5" x14ac:dyDescent="0.2">
      <c r="A118" t="s">
        <v>300</v>
      </c>
      <c r="B118" t="s">
        <v>890</v>
      </c>
      <c r="C118">
        <v>1.3968084556312499</v>
      </c>
      <c r="D118" s="1">
        <v>9.0598084435447405E-20</v>
      </c>
      <c r="E118" s="1">
        <v>1.5271451234714299E-18</v>
      </c>
    </row>
    <row r="119" spans="1:5" x14ac:dyDescent="0.2">
      <c r="A119" t="s">
        <v>77</v>
      </c>
      <c r="B119" t="s">
        <v>754</v>
      </c>
      <c r="C119">
        <v>1.3958899699007901</v>
      </c>
      <c r="D119" s="1">
        <v>1.6224333008083699E-59</v>
      </c>
      <c r="E119" s="1">
        <v>1.6648193707919899E-57</v>
      </c>
    </row>
    <row r="120" spans="1:5" x14ac:dyDescent="0.2">
      <c r="A120" t="s">
        <v>352</v>
      </c>
      <c r="B120" t="s">
        <v>699</v>
      </c>
      <c r="C120">
        <v>1.3897717680777399</v>
      </c>
      <c r="D120" s="1">
        <v>7.3680352932667105E-16</v>
      </c>
      <c r="E120" s="1">
        <v>9.4065632538765806E-15</v>
      </c>
    </row>
    <row r="121" spans="1:5" x14ac:dyDescent="0.2">
      <c r="A121" t="s">
        <v>126</v>
      </c>
      <c r="B121" t="s">
        <v>790</v>
      </c>
      <c r="C121">
        <v>1.3886070895926099</v>
      </c>
      <c r="D121" s="1">
        <v>5.9856324848226799E-46</v>
      </c>
      <c r="E121" s="1">
        <v>3.6668699304409998E-44</v>
      </c>
    </row>
    <row r="122" spans="1:5" x14ac:dyDescent="0.2">
      <c r="A122" t="s">
        <v>186</v>
      </c>
      <c r="B122" t="s">
        <v>825</v>
      </c>
      <c r="C122">
        <v>1.3886056581484301</v>
      </c>
      <c r="D122" s="1">
        <v>2.82248526837227E-33</v>
      </c>
      <c r="E122" s="1">
        <v>1.02521157380832E-31</v>
      </c>
    </row>
    <row r="123" spans="1:5" x14ac:dyDescent="0.2">
      <c r="A123" t="s">
        <v>89</v>
      </c>
      <c r="B123" t="s">
        <v>761</v>
      </c>
      <c r="C123">
        <v>1.3871218498512199</v>
      </c>
      <c r="D123" s="1">
        <v>3.77966430463737E-55</v>
      </c>
      <c r="E123" s="1">
        <v>3.3362649759965798E-53</v>
      </c>
    </row>
    <row r="124" spans="1:5" x14ac:dyDescent="0.2">
      <c r="A124" t="s">
        <v>140</v>
      </c>
      <c r="B124" t="s">
        <v>699</v>
      </c>
      <c r="C124">
        <v>1.3868287931883601</v>
      </c>
      <c r="D124" s="1">
        <v>8.0562110458362307E-43</v>
      </c>
      <c r="E124" s="1">
        <v>4.4684754375182202E-41</v>
      </c>
    </row>
    <row r="125" spans="1:5" x14ac:dyDescent="0.2">
      <c r="A125" t="s">
        <v>137</v>
      </c>
      <c r="B125" t="s">
        <v>714</v>
      </c>
      <c r="C125">
        <v>1.37525630351536</v>
      </c>
      <c r="D125" s="1">
        <v>1.6169508362824499E-43</v>
      </c>
      <c r="E125" s="1">
        <v>9.1541720103742295E-42</v>
      </c>
    </row>
    <row r="126" spans="1:5" x14ac:dyDescent="0.2">
      <c r="A126" t="s">
        <v>267</v>
      </c>
      <c r="B126" t="s">
        <v>874</v>
      </c>
      <c r="C126">
        <v>1.3750597799708</v>
      </c>
      <c r="D126" s="1">
        <v>1.16932403686784E-23</v>
      </c>
      <c r="E126" s="1">
        <v>2.4739713450542499E-22</v>
      </c>
    </row>
    <row r="127" spans="1:5" x14ac:dyDescent="0.2">
      <c r="A127" t="s">
        <v>484</v>
      </c>
      <c r="B127" t="s">
        <v>699</v>
      </c>
      <c r="C127">
        <v>1.3628846535821</v>
      </c>
      <c r="D127" s="1">
        <v>8.6403200346710795E-9</v>
      </c>
      <c r="E127" s="1">
        <v>5.6924869313495103E-8</v>
      </c>
    </row>
    <row r="128" spans="1:5" x14ac:dyDescent="0.2">
      <c r="A128" t="s">
        <v>92</v>
      </c>
      <c r="B128" t="s">
        <v>764</v>
      </c>
      <c r="C128">
        <v>1.3607402257005901</v>
      </c>
      <c r="D128" s="1">
        <v>1.17793029185979E-54</v>
      </c>
      <c r="E128" s="1">
        <v>9.9686904802855695E-53</v>
      </c>
    </row>
    <row r="129" spans="1:5" x14ac:dyDescent="0.2">
      <c r="A129" t="s">
        <v>58</v>
      </c>
      <c r="B129" t="s">
        <v>740</v>
      </c>
      <c r="C129">
        <v>1.3592060010161</v>
      </c>
      <c r="D129" s="1">
        <v>2.7580710031304001E-67</v>
      </c>
      <c r="E129" s="1">
        <v>3.7735008107829099E-65</v>
      </c>
    </row>
    <row r="130" spans="1:5" x14ac:dyDescent="0.2">
      <c r="A130" t="s">
        <v>73</v>
      </c>
      <c r="B130" t="s">
        <v>751</v>
      </c>
      <c r="C130">
        <v>1.3568729195712801</v>
      </c>
      <c r="D130" s="1">
        <v>6.2891201047823806E-61</v>
      </c>
      <c r="E130" s="1">
        <v>6.7930772289682304E-59</v>
      </c>
    </row>
    <row r="131" spans="1:5" x14ac:dyDescent="0.2">
      <c r="A131" t="s">
        <v>500</v>
      </c>
      <c r="B131" t="s">
        <v>988</v>
      </c>
      <c r="C131">
        <v>1.3527196858180199</v>
      </c>
      <c r="D131" s="1">
        <v>4.3330795677601698E-8</v>
      </c>
      <c r="E131" s="1">
        <v>2.6465959949213701E-7</v>
      </c>
    </row>
    <row r="132" spans="1:5" x14ac:dyDescent="0.2">
      <c r="A132" t="s">
        <v>56</v>
      </c>
      <c r="B132" t="s">
        <v>738</v>
      </c>
      <c r="C132">
        <v>1.3523273083185201</v>
      </c>
      <c r="D132" s="1">
        <v>1.11448140125955E-67</v>
      </c>
      <c r="E132" s="1">
        <v>1.57737548671374E-65</v>
      </c>
    </row>
    <row r="133" spans="1:5" x14ac:dyDescent="0.2">
      <c r="A133" t="s">
        <v>81</v>
      </c>
      <c r="B133" t="s">
        <v>699</v>
      </c>
      <c r="C133">
        <v>1.3504972800349699</v>
      </c>
      <c r="D133" s="1">
        <v>2.2669256949450401E-58</v>
      </c>
      <c r="E133" s="1">
        <v>2.2153801225956899E-56</v>
      </c>
    </row>
    <row r="134" spans="1:5" x14ac:dyDescent="0.2">
      <c r="A134" t="s">
        <v>74</v>
      </c>
      <c r="B134" t="s">
        <v>699</v>
      </c>
      <c r="C134">
        <v>1.3502816369503099</v>
      </c>
      <c r="D134" s="1">
        <v>2.91398781041323E-60</v>
      </c>
      <c r="E134" s="1">
        <v>3.1066137578807998E-58</v>
      </c>
    </row>
    <row r="135" spans="1:5" x14ac:dyDescent="0.2">
      <c r="A135" t="s">
        <v>283</v>
      </c>
      <c r="B135" t="s">
        <v>882</v>
      </c>
      <c r="C135">
        <v>1.35013183651327</v>
      </c>
      <c r="D135" s="1">
        <v>3.4189579393552999E-22</v>
      </c>
      <c r="E135" s="1">
        <v>6.6038178174512098E-21</v>
      </c>
    </row>
    <row r="136" spans="1:5" x14ac:dyDescent="0.2">
      <c r="A136" t="s">
        <v>291</v>
      </c>
      <c r="B136" t="s">
        <v>886</v>
      </c>
      <c r="C136">
        <v>1.3472511405696299</v>
      </c>
      <c r="D136" s="1">
        <v>7.8746614447003106E-21</v>
      </c>
      <c r="E136" s="1">
        <v>1.4061408496751E-19</v>
      </c>
    </row>
    <row r="137" spans="1:5" x14ac:dyDescent="0.2">
      <c r="A137" t="s">
        <v>96</v>
      </c>
      <c r="B137" t="s">
        <v>699</v>
      </c>
      <c r="C137">
        <v>1.3463055407820601</v>
      </c>
      <c r="D137" s="1">
        <v>7.24720805526881E-54</v>
      </c>
      <c r="E137" s="1">
        <v>5.8325814633040899E-52</v>
      </c>
    </row>
    <row r="138" spans="1:5" x14ac:dyDescent="0.2">
      <c r="A138" t="s">
        <v>179</v>
      </c>
      <c r="B138" t="s">
        <v>699</v>
      </c>
      <c r="C138">
        <v>1.3458903580111901</v>
      </c>
      <c r="D138" s="1">
        <v>1.0592795528979301E-34</v>
      </c>
      <c r="E138" s="1">
        <v>4.20078543465659E-33</v>
      </c>
    </row>
    <row r="139" spans="1:5" x14ac:dyDescent="0.2">
      <c r="A139" t="s">
        <v>79</v>
      </c>
      <c r="B139" t="s">
        <v>755</v>
      </c>
      <c r="C139">
        <v>1.34541630448417</v>
      </c>
      <c r="D139" s="1">
        <v>1.1813616629721201E-58</v>
      </c>
      <c r="E139" s="1">
        <v>1.1826582794314801E-56</v>
      </c>
    </row>
    <row r="140" spans="1:5" x14ac:dyDescent="0.2">
      <c r="A140" t="s">
        <v>469</v>
      </c>
      <c r="B140" t="s">
        <v>699</v>
      </c>
      <c r="C140">
        <v>1.3373696433983</v>
      </c>
      <c r="D140" s="1">
        <v>1.2826135432681999E-9</v>
      </c>
      <c r="E140" s="1">
        <v>9.1956109840075499E-9</v>
      </c>
    </row>
    <row r="141" spans="1:5" x14ac:dyDescent="0.2">
      <c r="A141" t="s">
        <v>200</v>
      </c>
      <c r="B141" t="s">
        <v>833</v>
      </c>
      <c r="C141">
        <v>1.3363595481380399</v>
      </c>
      <c r="D141" s="1">
        <v>9.5258401828396994E-31</v>
      </c>
      <c r="E141" s="1">
        <v>3.0309155837570198E-29</v>
      </c>
    </row>
    <row r="142" spans="1:5" x14ac:dyDescent="0.2">
      <c r="A142" t="s">
        <v>454</v>
      </c>
      <c r="B142" t="s">
        <v>971</v>
      </c>
      <c r="C142">
        <v>1.33567098485955</v>
      </c>
      <c r="D142" s="1">
        <v>2.7373963211495802E-10</v>
      </c>
      <c r="E142" s="1">
        <v>2.1279627273027399E-9</v>
      </c>
    </row>
    <row r="143" spans="1:5" x14ac:dyDescent="0.2">
      <c r="A143" t="s">
        <v>86</v>
      </c>
      <c r="B143" t="s">
        <v>699</v>
      </c>
      <c r="C143">
        <v>1.33493363923696</v>
      </c>
      <c r="D143" s="1">
        <v>1.07085853299434E-55</v>
      </c>
      <c r="E143" s="1">
        <v>9.7674196637228603E-54</v>
      </c>
    </row>
    <row r="144" spans="1:5" x14ac:dyDescent="0.2">
      <c r="A144" t="s">
        <v>40</v>
      </c>
      <c r="B144" t="s">
        <v>726</v>
      </c>
      <c r="C144">
        <v>1.3334071908971801</v>
      </c>
      <c r="D144" s="1">
        <v>2.8411672842162899E-77</v>
      </c>
      <c r="E144" s="1">
        <v>5.5531291038408404E-75</v>
      </c>
    </row>
    <row r="145" spans="1:5" x14ac:dyDescent="0.2">
      <c r="A145" t="s">
        <v>94</v>
      </c>
      <c r="B145" t="s">
        <v>751</v>
      </c>
      <c r="C145">
        <v>1.33312753438797</v>
      </c>
      <c r="D145" s="1">
        <v>5.2438188262727004E-54</v>
      </c>
      <c r="E145" s="1">
        <v>4.3481321964517697E-52</v>
      </c>
    </row>
    <row r="146" spans="1:5" x14ac:dyDescent="0.2">
      <c r="A146" t="s">
        <v>100</v>
      </c>
      <c r="B146" t="s">
        <v>699</v>
      </c>
      <c r="C146">
        <v>1.33154684668169</v>
      </c>
      <c r="D146" s="1">
        <v>1.9442214752767702E-52</v>
      </c>
      <c r="E146" s="1">
        <v>1.4915994477146701E-50</v>
      </c>
    </row>
    <row r="147" spans="1:5" x14ac:dyDescent="0.2">
      <c r="A147" t="s">
        <v>78</v>
      </c>
      <c r="B147" t="s">
        <v>699</v>
      </c>
      <c r="C147">
        <v>1.3312132842928299</v>
      </c>
      <c r="D147" s="1">
        <v>5.1798684357767004E-59</v>
      </c>
      <c r="E147" s="1">
        <v>5.2495728381840698E-57</v>
      </c>
    </row>
    <row r="148" spans="1:5" x14ac:dyDescent="0.2">
      <c r="A148" t="s">
        <v>131</v>
      </c>
      <c r="B148" t="s">
        <v>699</v>
      </c>
      <c r="C148">
        <v>1.3299940509905599</v>
      </c>
      <c r="D148" s="1">
        <v>1.03399558371334E-44</v>
      </c>
      <c r="E148" s="1">
        <v>6.1065249976279203E-43</v>
      </c>
    </row>
    <row r="149" spans="1:5" x14ac:dyDescent="0.2">
      <c r="A149" t="s">
        <v>53</v>
      </c>
      <c r="B149" t="s">
        <v>735</v>
      </c>
      <c r="C149">
        <v>1.32370256652581</v>
      </c>
      <c r="D149" s="1">
        <v>1.34139126254842E-68</v>
      </c>
      <c r="E149" s="1">
        <v>2.00208743168363E-66</v>
      </c>
    </row>
    <row r="150" spans="1:5" x14ac:dyDescent="0.2">
      <c r="A150" t="s">
        <v>261</v>
      </c>
      <c r="B150" t="s">
        <v>702</v>
      </c>
      <c r="C150">
        <v>1.3160171546088</v>
      </c>
      <c r="D150" s="1">
        <v>3.82461273388818E-24</v>
      </c>
      <c r="E150" s="1">
        <v>8.4398510571204402E-23</v>
      </c>
    </row>
    <row r="151" spans="1:5" x14ac:dyDescent="0.2">
      <c r="A151" t="s">
        <v>209</v>
      </c>
      <c r="B151" t="s">
        <v>839</v>
      </c>
      <c r="C151">
        <v>1.31397572662124</v>
      </c>
      <c r="D151" s="1">
        <v>4.6571339288867403E-30</v>
      </c>
      <c r="E151" s="1">
        <v>1.4265079262026599E-28</v>
      </c>
    </row>
    <row r="152" spans="1:5" x14ac:dyDescent="0.2">
      <c r="A152" t="s">
        <v>239</v>
      </c>
      <c r="B152" t="s">
        <v>699</v>
      </c>
      <c r="C152">
        <v>1.31256437283317</v>
      </c>
      <c r="D152" s="1">
        <v>1.18954168263854E-26</v>
      </c>
      <c r="E152" s="1">
        <v>2.9953827217115801E-25</v>
      </c>
    </row>
    <row r="153" spans="1:5" x14ac:dyDescent="0.2">
      <c r="A153" t="s">
        <v>84</v>
      </c>
      <c r="B153" t="s">
        <v>758</v>
      </c>
      <c r="C153">
        <v>1.30468408019382</v>
      </c>
      <c r="D153" s="1">
        <v>4.8633855009545302E-57</v>
      </c>
      <c r="E153" s="1">
        <v>4.5367649519699703E-55</v>
      </c>
    </row>
    <row r="154" spans="1:5" x14ac:dyDescent="0.2">
      <c r="A154" t="s">
        <v>55</v>
      </c>
      <c r="B154" t="s">
        <v>737</v>
      </c>
      <c r="C154">
        <v>1.30336339517542</v>
      </c>
      <c r="D154" s="1">
        <v>1.01213007919296E-67</v>
      </c>
      <c r="E154" s="1">
        <v>1.4576448807184301E-65</v>
      </c>
    </row>
    <row r="155" spans="1:5" x14ac:dyDescent="0.2">
      <c r="A155" t="s">
        <v>190</v>
      </c>
      <c r="B155" t="s">
        <v>699</v>
      </c>
      <c r="C155">
        <v>1.30295069153614</v>
      </c>
      <c r="D155" s="1">
        <v>8.4438595975227404E-33</v>
      </c>
      <c r="E155" s="1">
        <v>2.9622069844471901E-31</v>
      </c>
    </row>
    <row r="156" spans="1:5" x14ac:dyDescent="0.2">
      <c r="A156" t="s">
        <v>111</v>
      </c>
      <c r="B156" t="s">
        <v>699</v>
      </c>
      <c r="C156">
        <v>1.3027895472748601</v>
      </c>
      <c r="D156" s="1">
        <v>5.0285072396856597E-49</v>
      </c>
      <c r="E156" s="1">
        <v>3.46882486811593E-47</v>
      </c>
    </row>
    <row r="157" spans="1:5" x14ac:dyDescent="0.2">
      <c r="A157" t="s">
        <v>538</v>
      </c>
      <c r="B157" t="s">
        <v>718</v>
      </c>
      <c r="C157">
        <v>1.2980572240130099</v>
      </c>
      <c r="D157" s="1">
        <v>1.89649647466776E-6</v>
      </c>
      <c r="E157" s="1">
        <v>9.1470855232360005E-6</v>
      </c>
    </row>
    <row r="158" spans="1:5" x14ac:dyDescent="0.2">
      <c r="A158" t="s">
        <v>251</v>
      </c>
      <c r="B158" t="s">
        <v>863</v>
      </c>
      <c r="C158">
        <v>1.29737834086792</v>
      </c>
      <c r="D158" s="1">
        <v>5.7256671790745902E-25</v>
      </c>
      <c r="E158" s="1">
        <v>1.31290508025205E-23</v>
      </c>
    </row>
    <row r="159" spans="1:5" x14ac:dyDescent="0.2">
      <c r="A159" t="s">
        <v>105</v>
      </c>
      <c r="B159" t="s">
        <v>773</v>
      </c>
      <c r="C159">
        <v>1.29381754259671</v>
      </c>
      <c r="D159" s="1">
        <v>1.57215087631275E-50</v>
      </c>
      <c r="E159" s="1">
        <v>1.15230236996887E-48</v>
      </c>
    </row>
    <row r="160" spans="1:5" x14ac:dyDescent="0.2">
      <c r="A160" t="s">
        <v>154</v>
      </c>
      <c r="B160" t="s">
        <v>699</v>
      </c>
      <c r="C160">
        <v>1.29097470357047</v>
      </c>
      <c r="D160" s="1">
        <v>9.7466538440607997E-40</v>
      </c>
      <c r="E160" s="1">
        <v>4.8198964702346499E-38</v>
      </c>
    </row>
    <row r="161" spans="1:5" x14ac:dyDescent="0.2">
      <c r="A161" t="s">
        <v>346</v>
      </c>
      <c r="B161" t="s">
        <v>699</v>
      </c>
      <c r="C161">
        <v>1.2902243250235901</v>
      </c>
      <c r="D161" s="1">
        <v>3.1943679103303801E-16</v>
      </c>
      <c r="E161" s="1">
        <v>4.2023343230612298E-15</v>
      </c>
    </row>
    <row r="162" spans="1:5" x14ac:dyDescent="0.2">
      <c r="A162" t="s">
        <v>585</v>
      </c>
      <c r="B162" t="s">
        <v>699</v>
      </c>
      <c r="C162">
        <v>1.2878495747099099</v>
      </c>
      <c r="D162" s="1">
        <v>4.2234497732835303E-5</v>
      </c>
      <c r="E162">
        <v>1.6338501031519501E-4</v>
      </c>
    </row>
    <row r="163" spans="1:5" x14ac:dyDescent="0.2">
      <c r="A163" t="s">
        <v>370</v>
      </c>
      <c r="B163" t="s">
        <v>699</v>
      </c>
      <c r="C163">
        <v>1.2815383223464401</v>
      </c>
      <c r="D163" s="1">
        <v>2.1340424867866199E-14</v>
      </c>
      <c r="E163" s="1">
        <v>2.4230089590638099E-13</v>
      </c>
    </row>
    <row r="164" spans="1:5" x14ac:dyDescent="0.2">
      <c r="A164" t="s">
        <v>125</v>
      </c>
      <c r="B164" t="s">
        <v>789</v>
      </c>
      <c r="C164">
        <v>1.2800601078173399</v>
      </c>
      <c r="D164" s="1">
        <v>4.73884138324035E-46</v>
      </c>
      <c r="E164" s="1">
        <v>2.9248984146631598E-44</v>
      </c>
    </row>
    <row r="165" spans="1:5" x14ac:dyDescent="0.2">
      <c r="A165" t="s">
        <v>183</v>
      </c>
      <c r="B165" t="s">
        <v>823</v>
      </c>
      <c r="C165">
        <v>1.2794129434858801</v>
      </c>
      <c r="D165" s="1">
        <v>1.12823142753329E-33</v>
      </c>
      <c r="E165" s="1">
        <v>4.1907926645342797E-32</v>
      </c>
    </row>
    <row r="166" spans="1:5" x14ac:dyDescent="0.2">
      <c r="A166" t="s">
        <v>361</v>
      </c>
      <c r="B166" t="s">
        <v>718</v>
      </c>
      <c r="C166">
        <v>1.27647130781981</v>
      </c>
      <c r="D166" s="1">
        <v>9.1912362132368996E-15</v>
      </c>
      <c r="E166" s="1">
        <v>1.08095785206965E-13</v>
      </c>
    </row>
    <row r="167" spans="1:5" x14ac:dyDescent="0.2">
      <c r="A167" t="s">
        <v>164</v>
      </c>
      <c r="B167" t="s">
        <v>812</v>
      </c>
      <c r="C167">
        <v>1.2740825449989699</v>
      </c>
      <c r="D167" s="1">
        <v>8.9742015812860607E-37</v>
      </c>
      <c r="E167" s="1">
        <v>3.93953052303622E-35</v>
      </c>
    </row>
    <row r="168" spans="1:5" x14ac:dyDescent="0.2">
      <c r="A168" t="s">
        <v>240</v>
      </c>
      <c r="B168" t="s">
        <v>718</v>
      </c>
      <c r="C168">
        <v>1.2719341846349601</v>
      </c>
      <c r="D168" s="1">
        <v>1.7066999847878E-26</v>
      </c>
      <c r="E168" s="1">
        <v>4.2455455076130503E-25</v>
      </c>
    </row>
    <row r="169" spans="1:5" x14ac:dyDescent="0.2">
      <c r="A169" t="s">
        <v>377</v>
      </c>
      <c r="B169" t="s">
        <v>929</v>
      </c>
      <c r="C169">
        <v>1.27179943541295</v>
      </c>
      <c r="D169" s="1">
        <v>4.31057896139162E-14</v>
      </c>
      <c r="E169" s="1">
        <v>4.7433703343249098E-13</v>
      </c>
    </row>
    <row r="170" spans="1:5" x14ac:dyDescent="0.2">
      <c r="A170" t="s">
        <v>165</v>
      </c>
      <c r="B170" t="s">
        <v>699</v>
      </c>
      <c r="C170">
        <v>1.2641741878222199</v>
      </c>
      <c r="D170" s="1">
        <v>1.10810642609867E-36</v>
      </c>
      <c r="E170" s="1">
        <v>4.8385349211936304E-35</v>
      </c>
    </row>
    <row r="171" spans="1:5" x14ac:dyDescent="0.2">
      <c r="A171" t="s">
        <v>255</v>
      </c>
      <c r="B171" t="s">
        <v>867</v>
      </c>
      <c r="C171">
        <v>1.2608881573092701</v>
      </c>
      <c r="D171" s="1">
        <v>1.35761050727358E-24</v>
      </c>
      <c r="E171" s="1">
        <v>3.0701445328398898E-23</v>
      </c>
    </row>
    <row r="172" spans="1:5" x14ac:dyDescent="0.2">
      <c r="A172" t="s">
        <v>182</v>
      </c>
      <c r="B172" t="s">
        <v>822</v>
      </c>
      <c r="C172">
        <v>1.2588859206788601</v>
      </c>
      <c r="D172" s="1">
        <v>8.3835665417753093E-34</v>
      </c>
      <c r="E172" s="1">
        <v>3.1714607254116798E-32</v>
      </c>
    </row>
    <row r="173" spans="1:5" x14ac:dyDescent="0.2">
      <c r="A173" t="s">
        <v>198</v>
      </c>
      <c r="B173" t="s">
        <v>832</v>
      </c>
      <c r="C173">
        <v>1.25470505566907</v>
      </c>
      <c r="D173" s="1">
        <v>4.8918177945188703E-31</v>
      </c>
      <c r="E173" s="1">
        <v>1.59987777988866E-29</v>
      </c>
    </row>
    <row r="174" spans="1:5" x14ac:dyDescent="0.2">
      <c r="A174" t="s">
        <v>201</v>
      </c>
      <c r="B174" t="s">
        <v>699</v>
      </c>
      <c r="C174">
        <v>1.2514912255480699</v>
      </c>
      <c r="D174" s="1">
        <v>1.14844763858062E-30</v>
      </c>
      <c r="E174" s="1">
        <v>3.64000257340088E-29</v>
      </c>
    </row>
    <row r="175" spans="1:5" x14ac:dyDescent="0.2">
      <c r="A175" t="s">
        <v>158</v>
      </c>
      <c r="B175" t="s">
        <v>761</v>
      </c>
      <c r="C175">
        <v>1.2509491135944999</v>
      </c>
      <c r="D175" s="1">
        <v>4.0261295421115502E-38</v>
      </c>
      <c r="E175" s="1">
        <v>1.8994538742065301E-36</v>
      </c>
    </row>
    <row r="176" spans="1:5" x14ac:dyDescent="0.2">
      <c r="A176" t="s">
        <v>129</v>
      </c>
      <c r="B176" t="s">
        <v>793</v>
      </c>
      <c r="C176">
        <v>1.2488310223344099</v>
      </c>
      <c r="D176" s="1">
        <v>9.2969342645377698E-45</v>
      </c>
      <c r="E176" s="1">
        <v>5.5706958669774099E-43</v>
      </c>
    </row>
    <row r="177" spans="1:5" x14ac:dyDescent="0.2">
      <c r="A177" t="s">
        <v>138</v>
      </c>
      <c r="B177" t="s">
        <v>699</v>
      </c>
      <c r="C177">
        <v>1.24792614203508</v>
      </c>
      <c r="D177" s="1">
        <v>6.52467285712693E-43</v>
      </c>
      <c r="E177" s="1">
        <v>3.6685643482297899E-41</v>
      </c>
    </row>
    <row r="178" spans="1:5" x14ac:dyDescent="0.2">
      <c r="A178" t="s">
        <v>93</v>
      </c>
      <c r="B178" t="s">
        <v>765</v>
      </c>
      <c r="C178">
        <v>1.2473157023158501</v>
      </c>
      <c r="D178" s="1">
        <v>5.009444377166E-54</v>
      </c>
      <c r="E178" s="1">
        <v>4.1961764175669098E-52</v>
      </c>
    </row>
    <row r="179" spans="1:5" x14ac:dyDescent="0.2">
      <c r="A179" t="s">
        <v>682</v>
      </c>
      <c r="B179" t="s">
        <v>699</v>
      </c>
      <c r="C179">
        <v>1.2381430872724699</v>
      </c>
      <c r="D179">
        <v>1.8555414934533099E-2</v>
      </c>
      <c r="E179">
        <v>3.8562380050020897E-2</v>
      </c>
    </row>
    <row r="180" spans="1:5" x14ac:dyDescent="0.2">
      <c r="A180" t="s">
        <v>98</v>
      </c>
      <c r="B180" t="s">
        <v>699</v>
      </c>
      <c r="C180">
        <v>1.2357234853378001</v>
      </c>
      <c r="D180" s="1">
        <v>1.05644537621206E-52</v>
      </c>
      <c r="E180" s="1">
        <v>8.2593905650712302E-51</v>
      </c>
    </row>
    <row r="181" spans="1:5" x14ac:dyDescent="0.2">
      <c r="A181" t="s">
        <v>253</v>
      </c>
      <c r="B181" t="s">
        <v>865</v>
      </c>
      <c r="C181">
        <v>1.23419584358694</v>
      </c>
      <c r="D181" s="1">
        <v>8.0185547394533097E-25</v>
      </c>
      <c r="E181" s="1">
        <v>1.8233882508635E-23</v>
      </c>
    </row>
    <row r="182" spans="1:5" x14ac:dyDescent="0.2">
      <c r="A182" t="s">
        <v>205</v>
      </c>
      <c r="B182" t="s">
        <v>836</v>
      </c>
      <c r="C182">
        <v>1.2325175482313899</v>
      </c>
      <c r="D182" s="1">
        <v>1.72375034758305E-30</v>
      </c>
      <c r="E182" s="1">
        <v>5.3803295069616903E-29</v>
      </c>
    </row>
    <row r="183" spans="1:5" x14ac:dyDescent="0.2">
      <c r="A183" t="s">
        <v>65</v>
      </c>
      <c r="B183" t="s">
        <v>745</v>
      </c>
      <c r="C183">
        <v>1.23166130979692</v>
      </c>
      <c r="D183" s="1">
        <v>1.2169660393164E-63</v>
      </c>
      <c r="E183" s="1">
        <v>1.4910558532460199E-61</v>
      </c>
    </row>
    <row r="184" spans="1:5" x14ac:dyDescent="0.2">
      <c r="A184" t="s">
        <v>220</v>
      </c>
      <c r="B184" t="s">
        <v>699</v>
      </c>
      <c r="C184">
        <v>1.2309960496980099</v>
      </c>
      <c r="D184" s="1">
        <v>2.0364655816878198E-28</v>
      </c>
      <c r="E184" s="1">
        <v>5.7055788259642702E-27</v>
      </c>
    </row>
    <row r="185" spans="1:5" x14ac:dyDescent="0.2">
      <c r="A185" t="s">
        <v>160</v>
      </c>
      <c r="B185" t="s">
        <v>809</v>
      </c>
      <c r="C185">
        <v>1.22843368430575</v>
      </c>
      <c r="D185" s="1">
        <v>1.72147395555413E-37</v>
      </c>
      <c r="E185" s="1">
        <v>7.9390897197437299E-36</v>
      </c>
    </row>
    <row r="186" spans="1:5" x14ac:dyDescent="0.2">
      <c r="A186" t="s">
        <v>278</v>
      </c>
      <c r="B186" t="s">
        <v>880</v>
      </c>
      <c r="C186">
        <v>1.21733188660916</v>
      </c>
      <c r="D186" s="1">
        <v>1.7021003672381001E-22</v>
      </c>
      <c r="E186" s="1">
        <v>3.35878411410037E-21</v>
      </c>
    </row>
    <row r="187" spans="1:5" x14ac:dyDescent="0.2">
      <c r="A187" t="s">
        <v>269</v>
      </c>
      <c r="B187" t="s">
        <v>699</v>
      </c>
      <c r="C187">
        <v>1.2143329549670301</v>
      </c>
      <c r="D187" s="1">
        <v>1.1807316513543599E-23</v>
      </c>
      <c r="E187" s="1">
        <v>2.4916776673439402E-22</v>
      </c>
    </row>
    <row r="188" spans="1:5" x14ac:dyDescent="0.2">
      <c r="A188" t="s">
        <v>431</v>
      </c>
      <c r="B188" t="s">
        <v>956</v>
      </c>
      <c r="C188">
        <v>1.21056324891161</v>
      </c>
      <c r="D188" s="1">
        <v>5.0189779905572098E-11</v>
      </c>
      <c r="E188" s="1">
        <v>4.2127597468797701E-10</v>
      </c>
    </row>
    <row r="189" spans="1:5" x14ac:dyDescent="0.2">
      <c r="A189" t="s">
        <v>163</v>
      </c>
      <c r="B189" t="s">
        <v>811</v>
      </c>
      <c r="C189">
        <v>1.21020199656938</v>
      </c>
      <c r="D189" s="1">
        <v>5.7107650795757003E-37</v>
      </c>
      <c r="E189" s="1">
        <v>2.5617306305047502E-35</v>
      </c>
    </row>
    <row r="190" spans="1:5" x14ac:dyDescent="0.2">
      <c r="A190" t="s">
        <v>258</v>
      </c>
      <c r="B190" t="s">
        <v>870</v>
      </c>
      <c r="C190">
        <v>1.20976067783959</v>
      </c>
      <c r="D190" s="1">
        <v>2.8051642646578499E-24</v>
      </c>
      <c r="E190" s="1">
        <v>6.2574982197218095E-23</v>
      </c>
    </row>
    <row r="191" spans="1:5" x14ac:dyDescent="0.2">
      <c r="A191" t="s">
        <v>61</v>
      </c>
      <c r="B191" t="s">
        <v>742</v>
      </c>
      <c r="C191">
        <v>1.2093075656099901</v>
      </c>
      <c r="D191" s="1">
        <v>3.3266648224369199E-66</v>
      </c>
      <c r="E191" s="1">
        <v>4.33469706783884E-64</v>
      </c>
    </row>
    <row r="192" spans="1:5" x14ac:dyDescent="0.2">
      <c r="A192" t="s">
        <v>363</v>
      </c>
      <c r="B192" t="s">
        <v>922</v>
      </c>
      <c r="C192">
        <v>1.2082694988229901</v>
      </c>
      <c r="D192" s="1">
        <v>1.24444163836105E-14</v>
      </c>
      <c r="E192" s="1">
        <v>1.4490243133767199E-13</v>
      </c>
    </row>
    <row r="193" spans="1:5" x14ac:dyDescent="0.2">
      <c r="A193" t="s">
        <v>436</v>
      </c>
      <c r="B193" t="s">
        <v>699</v>
      </c>
      <c r="C193">
        <v>1.20628335150912</v>
      </c>
      <c r="D193" s="1">
        <v>6.8172528865420702E-11</v>
      </c>
      <c r="E193" s="1">
        <v>5.6528110046084701E-10</v>
      </c>
    </row>
    <row r="194" spans="1:5" x14ac:dyDescent="0.2">
      <c r="A194" t="s">
        <v>306</v>
      </c>
      <c r="B194" t="s">
        <v>893</v>
      </c>
      <c r="C194">
        <v>1.2055867580396</v>
      </c>
      <c r="D194" s="1">
        <v>2.3321016042149198E-19</v>
      </c>
      <c r="E194" s="1">
        <v>3.8135900535857102E-18</v>
      </c>
    </row>
    <row r="195" spans="1:5" x14ac:dyDescent="0.2">
      <c r="A195" t="s">
        <v>172</v>
      </c>
      <c r="B195" t="s">
        <v>816</v>
      </c>
      <c r="C195">
        <v>1.20182906401922</v>
      </c>
      <c r="D195" s="1">
        <v>9.4777484270808398E-36</v>
      </c>
      <c r="E195" s="1">
        <v>3.9096902933621403E-34</v>
      </c>
    </row>
    <row r="196" spans="1:5" x14ac:dyDescent="0.2">
      <c r="A196" t="s">
        <v>493</v>
      </c>
      <c r="B196" t="s">
        <v>984</v>
      </c>
      <c r="C196">
        <v>1.2017691587799999</v>
      </c>
      <c r="D196" s="1">
        <v>2.08373556022524E-8</v>
      </c>
      <c r="E196" s="1">
        <v>1.3178262876647901E-7</v>
      </c>
    </row>
    <row r="197" spans="1:5" x14ac:dyDescent="0.2">
      <c r="A197" t="s">
        <v>62</v>
      </c>
      <c r="B197" t="s">
        <v>743</v>
      </c>
      <c r="C197">
        <v>1.20172849985772</v>
      </c>
      <c r="D197" s="1">
        <v>8.0771178005361296E-66</v>
      </c>
      <c r="E197" s="1">
        <v>1.03601656288439E-63</v>
      </c>
    </row>
    <row r="198" spans="1:5" x14ac:dyDescent="0.2">
      <c r="A198" t="s">
        <v>83</v>
      </c>
      <c r="B198" t="s">
        <v>702</v>
      </c>
      <c r="C198">
        <v>1.19974798417063</v>
      </c>
      <c r="D198" s="1">
        <v>3.1246251988372199E-58</v>
      </c>
      <c r="E198" s="1">
        <v>2.9825637508435702E-56</v>
      </c>
    </row>
    <row r="199" spans="1:5" x14ac:dyDescent="0.2">
      <c r="A199" t="s">
        <v>686</v>
      </c>
      <c r="B199" t="s">
        <v>699</v>
      </c>
      <c r="C199">
        <v>1.19944854436034</v>
      </c>
      <c r="D199">
        <v>1.9642261699461299E-2</v>
      </c>
      <c r="E199">
        <v>4.0482883828992698E-2</v>
      </c>
    </row>
    <row r="200" spans="1:5" x14ac:dyDescent="0.2">
      <c r="A200" t="s">
        <v>313</v>
      </c>
      <c r="B200" t="s">
        <v>898</v>
      </c>
      <c r="C200">
        <v>1.19875124247361</v>
      </c>
      <c r="D200" s="1">
        <v>1.34961697177118E-18</v>
      </c>
      <c r="E200" s="1">
        <v>2.1143140689445799E-17</v>
      </c>
    </row>
    <row r="201" spans="1:5" x14ac:dyDescent="0.2">
      <c r="A201" t="s">
        <v>496</v>
      </c>
      <c r="B201" t="s">
        <v>699</v>
      </c>
      <c r="C201">
        <v>1.1985568588923301</v>
      </c>
      <c r="D201" s="1">
        <v>2.74245521216549E-8</v>
      </c>
      <c r="E201" s="1">
        <v>1.70940127841052E-7</v>
      </c>
    </row>
    <row r="202" spans="1:5" x14ac:dyDescent="0.2">
      <c r="A202" t="s">
        <v>648</v>
      </c>
      <c r="B202" t="s">
        <v>1034</v>
      </c>
      <c r="C202">
        <v>1.1957193112761599</v>
      </c>
      <c r="D202">
        <v>3.0550067313157201E-3</v>
      </c>
      <c r="E202">
        <v>7.8493115046543802E-3</v>
      </c>
    </row>
    <row r="203" spans="1:5" x14ac:dyDescent="0.2">
      <c r="A203" t="s">
        <v>328</v>
      </c>
      <c r="B203" t="s">
        <v>905</v>
      </c>
      <c r="C203">
        <v>1.1942090400944201</v>
      </c>
      <c r="D203" s="1">
        <v>2.6007582321113899E-17</v>
      </c>
      <c r="E203" s="1">
        <v>3.7001082023227701E-16</v>
      </c>
    </row>
    <row r="204" spans="1:5" x14ac:dyDescent="0.2">
      <c r="A204" t="s">
        <v>90</v>
      </c>
      <c r="B204" t="s">
        <v>762</v>
      </c>
      <c r="C204">
        <v>1.1935881077388999</v>
      </c>
      <c r="D204" s="1">
        <v>8.2378832220659298E-55</v>
      </c>
      <c r="E204" s="1">
        <v>7.1941258904190604E-53</v>
      </c>
    </row>
    <row r="205" spans="1:5" x14ac:dyDescent="0.2">
      <c r="A205" t="s">
        <v>91</v>
      </c>
      <c r="B205" t="s">
        <v>763</v>
      </c>
      <c r="C205">
        <v>1.19242922623199</v>
      </c>
      <c r="D205" s="1">
        <v>9.7881115549321194E-55</v>
      </c>
      <c r="E205" s="1">
        <v>8.4579587109934506E-53</v>
      </c>
    </row>
    <row r="206" spans="1:5" x14ac:dyDescent="0.2">
      <c r="A206" t="s">
        <v>168</v>
      </c>
      <c r="B206" t="s">
        <v>699</v>
      </c>
      <c r="C206">
        <v>1.1920195911965099</v>
      </c>
      <c r="D206" s="1">
        <v>2.0647442149370199E-36</v>
      </c>
      <c r="E206" s="1">
        <v>8.7821167152424797E-35</v>
      </c>
    </row>
    <row r="207" spans="1:5" x14ac:dyDescent="0.2">
      <c r="A207" t="s">
        <v>117</v>
      </c>
      <c r="B207" t="s">
        <v>781</v>
      </c>
      <c r="C207">
        <v>1.1878138619066401</v>
      </c>
      <c r="D207" s="1">
        <v>1.1528325022462501E-47</v>
      </c>
      <c r="E207" s="1">
        <v>7.5708816087516006E-46</v>
      </c>
    </row>
    <row r="208" spans="1:5" x14ac:dyDescent="0.2">
      <c r="A208" t="s">
        <v>146</v>
      </c>
      <c r="B208" t="s">
        <v>772</v>
      </c>
      <c r="C208">
        <v>1.1855789836997499</v>
      </c>
      <c r="D208" s="1">
        <v>1.27476368241397E-41</v>
      </c>
      <c r="E208" s="1">
        <v>6.75131294770081E-40</v>
      </c>
    </row>
    <row r="209" spans="1:5" x14ac:dyDescent="0.2">
      <c r="A209" t="s">
        <v>153</v>
      </c>
      <c r="B209" t="s">
        <v>699</v>
      </c>
      <c r="C209">
        <v>1.1851661756618499</v>
      </c>
      <c r="D209" s="1">
        <v>5.7909861410373596E-40</v>
      </c>
      <c r="E209" s="1">
        <v>2.9164543086978899E-38</v>
      </c>
    </row>
    <row r="210" spans="1:5" x14ac:dyDescent="0.2">
      <c r="A210" t="s">
        <v>285</v>
      </c>
      <c r="B210" t="s">
        <v>884</v>
      </c>
      <c r="C210">
        <v>1.1843794864777899</v>
      </c>
      <c r="D210" s="1">
        <v>1.59120757812585E-21</v>
      </c>
      <c r="E210" s="1">
        <v>2.97544943253646E-20</v>
      </c>
    </row>
    <row r="211" spans="1:5" x14ac:dyDescent="0.2">
      <c r="A211" t="s">
        <v>156</v>
      </c>
      <c r="B211" t="s">
        <v>699</v>
      </c>
      <c r="C211">
        <v>1.17956303758045</v>
      </c>
      <c r="D211" s="1">
        <v>1.29711749939829E-39</v>
      </c>
      <c r="E211" s="1">
        <v>6.3381175908098396E-38</v>
      </c>
    </row>
    <row r="212" spans="1:5" x14ac:dyDescent="0.2">
      <c r="A212" t="s">
        <v>124</v>
      </c>
      <c r="B212" t="s">
        <v>788</v>
      </c>
      <c r="C212">
        <v>1.17912126415277</v>
      </c>
      <c r="D212" s="1">
        <v>4.7242256705457799E-46</v>
      </c>
      <c r="E212" s="1">
        <v>2.9248984146631598E-44</v>
      </c>
    </row>
    <row r="213" spans="1:5" x14ac:dyDescent="0.2">
      <c r="A213" t="s">
        <v>250</v>
      </c>
      <c r="B213" t="s">
        <v>702</v>
      </c>
      <c r="C213">
        <v>1.1782221879443999</v>
      </c>
      <c r="D213" s="1">
        <v>2.4827489613868402E-25</v>
      </c>
      <c r="E213" s="1">
        <v>5.7900244954615301E-24</v>
      </c>
    </row>
    <row r="214" spans="1:5" x14ac:dyDescent="0.2">
      <c r="A214" t="s">
        <v>286</v>
      </c>
      <c r="B214" t="s">
        <v>699</v>
      </c>
      <c r="C214">
        <v>1.1778048333997799</v>
      </c>
      <c r="D214" s="1">
        <v>2.3362296121180301E-21</v>
      </c>
      <c r="E214" s="1">
        <v>4.3000244138737401E-20</v>
      </c>
    </row>
    <row r="215" spans="1:5" x14ac:dyDescent="0.2">
      <c r="A215" t="s">
        <v>227</v>
      </c>
      <c r="B215" t="s">
        <v>849</v>
      </c>
      <c r="C215">
        <v>1.17492238757741</v>
      </c>
      <c r="D215" s="1">
        <v>1.21074967108646E-27</v>
      </c>
      <c r="E215" s="1">
        <v>3.2694223848515602E-26</v>
      </c>
    </row>
    <row r="216" spans="1:5" x14ac:dyDescent="0.2">
      <c r="A216" t="s">
        <v>322</v>
      </c>
      <c r="B216" t="s">
        <v>901</v>
      </c>
      <c r="C216">
        <v>1.1722757632765901</v>
      </c>
      <c r="D216" s="1">
        <v>9.8996018157151699E-18</v>
      </c>
      <c r="E216" s="1">
        <v>1.4511755590215299E-16</v>
      </c>
    </row>
    <row r="217" spans="1:5" x14ac:dyDescent="0.2">
      <c r="A217" t="s">
        <v>171</v>
      </c>
      <c r="B217" t="s">
        <v>815</v>
      </c>
      <c r="C217">
        <v>1.1662776935438699</v>
      </c>
      <c r="D217" s="1">
        <v>8.5990824032127496E-36</v>
      </c>
      <c r="E217" s="1">
        <v>3.5832420024352001E-34</v>
      </c>
    </row>
    <row r="218" spans="1:5" x14ac:dyDescent="0.2">
      <c r="A218" t="s">
        <v>294</v>
      </c>
      <c r="B218" t="s">
        <v>699</v>
      </c>
      <c r="C218">
        <v>1.16594856039912</v>
      </c>
      <c r="D218" s="1">
        <v>1.64983525903368E-20</v>
      </c>
      <c r="E218" s="1">
        <v>2.9063299659672799E-19</v>
      </c>
    </row>
    <row r="219" spans="1:5" x14ac:dyDescent="0.2">
      <c r="A219" t="s">
        <v>115</v>
      </c>
      <c r="B219" t="s">
        <v>779</v>
      </c>
      <c r="C219">
        <v>1.1592980054836</v>
      </c>
      <c r="D219" s="1">
        <v>2.6467619455920599E-48</v>
      </c>
      <c r="E219" s="1">
        <v>1.7664446188101799E-46</v>
      </c>
    </row>
    <row r="220" spans="1:5" x14ac:dyDescent="0.2">
      <c r="A220" t="s">
        <v>557</v>
      </c>
      <c r="B220" t="s">
        <v>699</v>
      </c>
      <c r="C220">
        <v>1.15916631914432</v>
      </c>
      <c r="D220" s="1">
        <v>6.0639374126228897E-6</v>
      </c>
      <c r="E220" s="1">
        <v>2.69804131274912E-5</v>
      </c>
    </row>
    <row r="221" spans="1:5" x14ac:dyDescent="0.2">
      <c r="A221" t="s">
        <v>310</v>
      </c>
      <c r="B221" t="s">
        <v>896</v>
      </c>
      <c r="C221">
        <v>1.1586455096039201</v>
      </c>
      <c r="D221" s="1">
        <v>5.71527852955081E-19</v>
      </c>
      <c r="E221" s="1">
        <v>9.1455597366632703E-18</v>
      </c>
    </row>
    <row r="222" spans="1:5" x14ac:dyDescent="0.2">
      <c r="A222" t="s">
        <v>203</v>
      </c>
      <c r="B222" t="s">
        <v>835</v>
      </c>
      <c r="C222">
        <v>1.15816268709797</v>
      </c>
      <c r="D222" s="1">
        <v>1.47120596483729E-30</v>
      </c>
      <c r="E222" s="1">
        <v>4.6272527836587403E-29</v>
      </c>
    </row>
    <row r="223" spans="1:5" x14ac:dyDescent="0.2">
      <c r="A223" t="s">
        <v>133</v>
      </c>
      <c r="B223" t="s">
        <v>699</v>
      </c>
      <c r="C223">
        <v>1.1578146381641801</v>
      </c>
      <c r="D223" s="1">
        <v>1.35778885193047E-44</v>
      </c>
      <c r="E223" s="1">
        <v>7.9050274365228602E-43</v>
      </c>
    </row>
    <row r="224" spans="1:5" x14ac:dyDescent="0.2">
      <c r="A224" t="s">
        <v>130</v>
      </c>
      <c r="B224" t="s">
        <v>794</v>
      </c>
      <c r="C224">
        <v>1.1546096017580001</v>
      </c>
      <c r="D224" s="1">
        <v>9.9458290753973605E-45</v>
      </c>
      <c r="E224" s="1">
        <v>5.9163268753577498E-43</v>
      </c>
    </row>
    <row r="225" spans="1:5" x14ac:dyDescent="0.2">
      <c r="A225" t="s">
        <v>167</v>
      </c>
      <c r="B225" t="s">
        <v>699</v>
      </c>
      <c r="C225">
        <v>1.15455754355462</v>
      </c>
      <c r="D225" s="1">
        <v>1.3562728641880399E-36</v>
      </c>
      <c r="E225" s="1">
        <v>5.8598126011155902E-35</v>
      </c>
    </row>
    <row r="226" spans="1:5" x14ac:dyDescent="0.2">
      <c r="A226" t="s">
        <v>299</v>
      </c>
      <c r="B226" t="s">
        <v>889</v>
      </c>
      <c r="C226">
        <v>1.15162177525575</v>
      </c>
      <c r="D226" s="1">
        <v>7.7089930778851399E-20</v>
      </c>
      <c r="E226" s="1">
        <v>1.3135361251251799E-18</v>
      </c>
    </row>
    <row r="227" spans="1:5" x14ac:dyDescent="0.2">
      <c r="A227" t="s">
        <v>600</v>
      </c>
      <c r="B227" t="s">
        <v>903</v>
      </c>
      <c r="C227">
        <v>1.15160005992732</v>
      </c>
      <c r="D227">
        <v>1.2877235283873E-4</v>
      </c>
      <c r="E227">
        <v>4.5331907614237999E-4</v>
      </c>
    </row>
    <row r="228" spans="1:5" x14ac:dyDescent="0.2">
      <c r="A228" t="s">
        <v>316</v>
      </c>
      <c r="B228" t="s">
        <v>899</v>
      </c>
      <c r="C228">
        <v>1.15128437533274</v>
      </c>
      <c r="D228" s="1">
        <v>3.3909421604865102E-18</v>
      </c>
      <c r="E228" s="1">
        <v>5.1548600361914401E-17</v>
      </c>
    </row>
    <row r="229" spans="1:5" x14ac:dyDescent="0.2">
      <c r="A229" t="s">
        <v>191</v>
      </c>
      <c r="B229" t="s">
        <v>699</v>
      </c>
      <c r="C229">
        <v>1.1481322753873699</v>
      </c>
      <c r="D229" s="1">
        <v>1.09808914353485E-32</v>
      </c>
      <c r="E229" s="1">
        <v>3.8358356507564299E-31</v>
      </c>
    </row>
    <row r="230" spans="1:5" x14ac:dyDescent="0.2">
      <c r="A230" t="s">
        <v>297</v>
      </c>
      <c r="B230" t="s">
        <v>888</v>
      </c>
      <c r="C230">
        <v>1.1468560575836899</v>
      </c>
      <c r="D230" s="1">
        <v>3.3068236858645999E-20</v>
      </c>
      <c r="E230" s="1">
        <v>5.7390519317679701E-19</v>
      </c>
    </row>
    <row r="231" spans="1:5" x14ac:dyDescent="0.2">
      <c r="A231" t="s">
        <v>487</v>
      </c>
      <c r="B231" t="s">
        <v>979</v>
      </c>
      <c r="C231">
        <v>1.14407537687978</v>
      </c>
      <c r="D231" s="1">
        <v>1.17322773224678E-8</v>
      </c>
      <c r="E231" s="1">
        <v>7.5894613506807001E-8</v>
      </c>
    </row>
    <row r="232" spans="1:5" x14ac:dyDescent="0.2">
      <c r="A232" t="s">
        <v>120</v>
      </c>
      <c r="B232" t="s">
        <v>784</v>
      </c>
      <c r="C232">
        <v>1.1418441455894199</v>
      </c>
      <c r="D232" s="1">
        <v>7.8133746848990698E-47</v>
      </c>
      <c r="E232" s="1">
        <v>5.0109369365887799E-45</v>
      </c>
    </row>
    <row r="233" spans="1:5" x14ac:dyDescent="0.2">
      <c r="A233" t="s">
        <v>309</v>
      </c>
      <c r="B233" t="s">
        <v>895</v>
      </c>
      <c r="C233">
        <v>1.1412035260482001</v>
      </c>
      <c r="D233" s="1">
        <v>3.7910021692722099E-19</v>
      </c>
      <c r="E233" s="1">
        <v>6.1260505526684297E-18</v>
      </c>
    </row>
    <row r="234" spans="1:5" x14ac:dyDescent="0.2">
      <c r="A234" t="s">
        <v>116</v>
      </c>
      <c r="B234" t="s">
        <v>780</v>
      </c>
      <c r="C234">
        <v>1.1366064422020601</v>
      </c>
      <c r="D234" s="1">
        <v>9.8878483179154E-48</v>
      </c>
      <c r="E234" s="1">
        <v>6.5459150678844796E-46</v>
      </c>
    </row>
    <row r="235" spans="1:5" x14ac:dyDescent="0.2">
      <c r="A235" t="s">
        <v>162</v>
      </c>
      <c r="B235" t="s">
        <v>810</v>
      </c>
      <c r="C235">
        <v>1.1356585368382699</v>
      </c>
      <c r="D235" s="1">
        <v>4.0805992104434601E-37</v>
      </c>
      <c r="E235" s="1">
        <v>1.84052961090826E-35</v>
      </c>
    </row>
    <row r="236" spans="1:5" x14ac:dyDescent="0.2">
      <c r="A236" t="s">
        <v>374</v>
      </c>
      <c r="B236" t="s">
        <v>699</v>
      </c>
      <c r="C236">
        <v>1.1352940510640499</v>
      </c>
      <c r="D236" s="1">
        <v>3.42892745590222E-14</v>
      </c>
      <c r="E236" s="1">
        <v>3.8244654192257302E-13</v>
      </c>
    </row>
    <row r="237" spans="1:5" x14ac:dyDescent="0.2">
      <c r="A237" t="s">
        <v>272</v>
      </c>
      <c r="B237" t="s">
        <v>757</v>
      </c>
      <c r="C237">
        <v>1.13478272378536</v>
      </c>
      <c r="D237" s="1">
        <v>2.2822899572454401E-23</v>
      </c>
      <c r="E237" s="1">
        <v>4.6955684859718902E-22</v>
      </c>
    </row>
    <row r="238" spans="1:5" x14ac:dyDescent="0.2">
      <c r="A238" t="s">
        <v>212</v>
      </c>
      <c r="B238" t="s">
        <v>699</v>
      </c>
      <c r="C238">
        <v>1.1347403874575299</v>
      </c>
      <c r="D238" s="1">
        <v>1.06986182036746E-29</v>
      </c>
      <c r="E238" s="1">
        <v>3.2052903954001801E-28</v>
      </c>
    </row>
    <row r="239" spans="1:5" x14ac:dyDescent="0.2">
      <c r="A239" t="s">
        <v>268</v>
      </c>
      <c r="B239" t="s">
        <v>875</v>
      </c>
      <c r="C239">
        <v>1.13451379424709</v>
      </c>
      <c r="D239" s="1">
        <v>1.1693274234146E-23</v>
      </c>
      <c r="E239" s="1">
        <v>2.4739713450542499E-22</v>
      </c>
    </row>
    <row r="240" spans="1:5" x14ac:dyDescent="0.2">
      <c r="A240" t="s">
        <v>366</v>
      </c>
      <c r="B240" t="s">
        <v>924</v>
      </c>
      <c r="C240">
        <v>1.1324807680201601</v>
      </c>
      <c r="D240" s="1">
        <v>1.7677656095383002E-14</v>
      </c>
      <c r="E240" s="1">
        <v>2.03528581889199E-13</v>
      </c>
    </row>
    <row r="241" spans="1:5" x14ac:dyDescent="0.2">
      <c r="A241" t="s">
        <v>271</v>
      </c>
      <c r="B241" t="s">
        <v>699</v>
      </c>
      <c r="C241">
        <v>1.13217212963951</v>
      </c>
      <c r="D241" s="1">
        <v>1.9302764099160399E-23</v>
      </c>
      <c r="E241" s="1">
        <v>4.01155418962045E-22</v>
      </c>
    </row>
    <row r="242" spans="1:5" x14ac:dyDescent="0.2">
      <c r="A242" t="s">
        <v>132</v>
      </c>
      <c r="B242" t="s">
        <v>795</v>
      </c>
      <c r="C242">
        <v>1.1319498037802</v>
      </c>
      <c r="D242" s="1">
        <v>1.13737157301167E-44</v>
      </c>
      <c r="E242" s="1">
        <v>6.6690594591805501E-43</v>
      </c>
    </row>
    <row r="243" spans="1:5" x14ac:dyDescent="0.2">
      <c r="A243" t="s">
        <v>231</v>
      </c>
      <c r="B243" t="s">
        <v>851</v>
      </c>
      <c r="C243">
        <v>1.1315380449632799</v>
      </c>
      <c r="D243" s="1">
        <v>1.58576057337419E-27</v>
      </c>
      <c r="E243" s="1">
        <v>4.22646381390543E-26</v>
      </c>
    </row>
    <row r="244" spans="1:5" x14ac:dyDescent="0.2">
      <c r="A244" t="s">
        <v>535</v>
      </c>
      <c r="B244" t="s">
        <v>1003</v>
      </c>
      <c r="C244">
        <v>1.12937442067978</v>
      </c>
      <c r="D244" s="1">
        <v>1.3192124574924899E-6</v>
      </c>
      <c r="E244" s="1">
        <v>6.5002491377886401E-6</v>
      </c>
    </row>
    <row r="245" spans="1:5" x14ac:dyDescent="0.2">
      <c r="A245" t="s">
        <v>152</v>
      </c>
      <c r="B245" t="s">
        <v>805</v>
      </c>
      <c r="C245">
        <v>1.1278142981767501</v>
      </c>
      <c r="D245" s="1">
        <v>5.0331616520180901E-40</v>
      </c>
      <c r="E245" s="1">
        <v>2.5504459260133602E-38</v>
      </c>
    </row>
    <row r="246" spans="1:5" x14ac:dyDescent="0.2">
      <c r="A246" t="s">
        <v>193</v>
      </c>
      <c r="B246" t="s">
        <v>699</v>
      </c>
      <c r="C246">
        <v>1.12692869407098</v>
      </c>
      <c r="D246" s="1">
        <v>3.6813974579181801E-32</v>
      </c>
      <c r="E246" s="1">
        <v>1.26977276185085E-30</v>
      </c>
    </row>
    <row r="247" spans="1:5" x14ac:dyDescent="0.2">
      <c r="A247" t="s">
        <v>498</v>
      </c>
      <c r="B247" t="s">
        <v>987</v>
      </c>
      <c r="C247">
        <v>1.1236416384458601</v>
      </c>
      <c r="D247" s="1">
        <v>3.4866821736039301E-8</v>
      </c>
      <c r="E247" s="1">
        <v>2.1536624501967399E-7</v>
      </c>
    </row>
    <row r="248" spans="1:5" x14ac:dyDescent="0.2">
      <c r="A248" t="s">
        <v>464</v>
      </c>
      <c r="B248" t="s">
        <v>699</v>
      </c>
      <c r="C248">
        <v>1.1216423812748899</v>
      </c>
      <c r="D248" s="1">
        <v>9.0322045597636095E-10</v>
      </c>
      <c r="E248" s="1">
        <v>6.6438501103135699E-9</v>
      </c>
    </row>
    <row r="249" spans="1:5" x14ac:dyDescent="0.2">
      <c r="A249" t="s">
        <v>119</v>
      </c>
      <c r="B249" t="s">
        <v>783</v>
      </c>
      <c r="C249">
        <v>1.1209428065846001</v>
      </c>
      <c r="D249" s="1">
        <v>5.4207985393813997E-47</v>
      </c>
      <c r="E249" s="1">
        <v>3.5038846621875497E-45</v>
      </c>
    </row>
    <row r="250" spans="1:5" x14ac:dyDescent="0.2">
      <c r="A250" t="s">
        <v>276</v>
      </c>
      <c r="B250" t="s">
        <v>879</v>
      </c>
      <c r="C250">
        <v>1.1190349162883699</v>
      </c>
      <c r="D250" s="1">
        <v>6.0095603626609905E-23</v>
      </c>
      <c r="E250" s="1">
        <v>1.2032312443191199E-21</v>
      </c>
    </row>
    <row r="251" spans="1:5" x14ac:dyDescent="0.2">
      <c r="A251" t="s">
        <v>280</v>
      </c>
      <c r="B251" t="s">
        <v>881</v>
      </c>
      <c r="C251">
        <v>1.11736456936393</v>
      </c>
      <c r="D251" s="1">
        <v>2.7156626454307902E-22</v>
      </c>
      <c r="E251" s="1">
        <v>5.2952196333352399E-21</v>
      </c>
    </row>
    <row r="252" spans="1:5" x14ac:dyDescent="0.2">
      <c r="A252" t="s">
        <v>202</v>
      </c>
      <c r="B252" t="s">
        <v>834</v>
      </c>
      <c r="C252">
        <v>1.11639481979023</v>
      </c>
      <c r="D252" s="1">
        <v>1.26387716846231E-30</v>
      </c>
      <c r="E252" s="1">
        <v>3.9904491061181203E-29</v>
      </c>
    </row>
    <row r="253" spans="1:5" x14ac:dyDescent="0.2">
      <c r="A253" t="s">
        <v>97</v>
      </c>
      <c r="B253" t="s">
        <v>767</v>
      </c>
      <c r="C253">
        <v>1.1158494054874799</v>
      </c>
      <c r="D253" s="1">
        <v>2.4470021121722402E-53</v>
      </c>
      <c r="E253" s="1">
        <v>1.93148464796365E-51</v>
      </c>
    </row>
    <row r="254" spans="1:5" x14ac:dyDescent="0.2">
      <c r="A254" t="s">
        <v>357</v>
      </c>
      <c r="B254" t="s">
        <v>918</v>
      </c>
      <c r="C254">
        <v>1.11433331507294</v>
      </c>
      <c r="D254" s="1">
        <v>1.3533571692182399E-15</v>
      </c>
      <c r="E254" s="1">
        <v>1.6832892427443299E-14</v>
      </c>
    </row>
    <row r="255" spans="1:5" x14ac:dyDescent="0.2">
      <c r="A255" t="s">
        <v>319</v>
      </c>
      <c r="B255" t="s">
        <v>699</v>
      </c>
      <c r="C255">
        <v>1.1141125045220399</v>
      </c>
      <c r="D255" s="1">
        <v>6.3059108903738001E-18</v>
      </c>
      <c r="E255" s="1">
        <v>9.3947772230632496E-17</v>
      </c>
    </row>
    <row r="256" spans="1:5" x14ac:dyDescent="0.2">
      <c r="A256" t="s">
        <v>149</v>
      </c>
      <c r="B256" t="s">
        <v>699</v>
      </c>
      <c r="C256">
        <v>1.1137045612582701</v>
      </c>
      <c r="D256" s="1">
        <v>1.0347544239177899E-40</v>
      </c>
      <c r="E256" s="1">
        <v>5.3761386493298502E-39</v>
      </c>
    </row>
    <row r="257" spans="1:5" x14ac:dyDescent="0.2">
      <c r="A257" t="s">
        <v>109</v>
      </c>
      <c r="B257" t="s">
        <v>777</v>
      </c>
      <c r="C257">
        <v>1.11279016382052</v>
      </c>
      <c r="D257" s="1">
        <v>2.5070109252489701E-49</v>
      </c>
      <c r="E257" s="1">
        <v>1.7589788619973399E-47</v>
      </c>
    </row>
    <row r="258" spans="1:5" x14ac:dyDescent="0.2">
      <c r="A258" t="s">
        <v>225</v>
      </c>
      <c r="B258" t="s">
        <v>699</v>
      </c>
      <c r="C258">
        <v>1.11089503172576</v>
      </c>
      <c r="D258" s="1">
        <v>7.61011591356653E-28</v>
      </c>
      <c r="E258" s="1">
        <v>2.08238138448226E-26</v>
      </c>
    </row>
    <row r="259" spans="1:5" x14ac:dyDescent="0.2">
      <c r="A259" t="s">
        <v>219</v>
      </c>
      <c r="B259" t="s">
        <v>845</v>
      </c>
      <c r="C259">
        <v>1.1096260815572301</v>
      </c>
      <c r="D259" s="1">
        <v>1.3920369274367801E-28</v>
      </c>
      <c r="E259" s="1">
        <v>3.91343532100293E-27</v>
      </c>
    </row>
    <row r="260" spans="1:5" x14ac:dyDescent="0.2">
      <c r="A260" t="s">
        <v>263</v>
      </c>
      <c r="B260" t="s">
        <v>873</v>
      </c>
      <c r="C260">
        <v>1.1083192302079701</v>
      </c>
      <c r="D260" s="1">
        <v>8.6078258366638593E-24</v>
      </c>
      <c r="E260" s="1">
        <v>1.85951690245194E-22</v>
      </c>
    </row>
    <row r="261" spans="1:5" x14ac:dyDescent="0.2">
      <c r="A261" t="s">
        <v>122</v>
      </c>
      <c r="B261" t="s">
        <v>786</v>
      </c>
      <c r="C261">
        <v>1.1060430166388</v>
      </c>
      <c r="D261" s="1">
        <v>1.16828689261693E-46</v>
      </c>
      <c r="E261" s="1">
        <v>7.3772823857633702E-45</v>
      </c>
    </row>
    <row r="262" spans="1:5" x14ac:dyDescent="0.2">
      <c r="A262" t="s">
        <v>197</v>
      </c>
      <c r="B262" t="s">
        <v>831</v>
      </c>
      <c r="C262">
        <v>1.10552140781714</v>
      </c>
      <c r="D262" s="1">
        <v>3.6576295371049799E-31</v>
      </c>
      <c r="E262" s="1">
        <v>1.21070487379414E-29</v>
      </c>
    </row>
    <row r="263" spans="1:5" x14ac:dyDescent="0.2">
      <c r="A263" t="s">
        <v>217</v>
      </c>
      <c r="B263" t="s">
        <v>844</v>
      </c>
      <c r="C263">
        <v>1.1049774305361499</v>
      </c>
      <c r="D263" s="1">
        <v>5.0907327459296699E-29</v>
      </c>
      <c r="E263" s="1">
        <v>1.4611826962005801E-27</v>
      </c>
    </row>
    <row r="264" spans="1:5" x14ac:dyDescent="0.2">
      <c r="A264" t="s">
        <v>127</v>
      </c>
      <c r="B264" t="s">
        <v>791</v>
      </c>
      <c r="C264">
        <v>1.10051394954816</v>
      </c>
      <c r="D264" s="1">
        <v>6.2326937070483599E-46</v>
      </c>
      <c r="E264" s="1">
        <v>3.7899394549007402E-44</v>
      </c>
    </row>
    <row r="265" spans="1:5" x14ac:dyDescent="0.2">
      <c r="A265" t="s">
        <v>184</v>
      </c>
      <c r="B265" t="s">
        <v>824</v>
      </c>
      <c r="C265">
        <v>1.0999825021568499</v>
      </c>
      <c r="D265" s="1">
        <v>1.1799913770085801E-33</v>
      </c>
      <c r="E265" s="1">
        <v>4.34374404209123E-32</v>
      </c>
    </row>
    <row r="266" spans="1:5" x14ac:dyDescent="0.2">
      <c r="A266" t="s">
        <v>677</v>
      </c>
      <c r="B266" t="s">
        <v>891</v>
      </c>
      <c r="C266">
        <v>1.0977618908420801</v>
      </c>
      <c r="D266">
        <v>1.63907636663644E-2</v>
      </c>
      <c r="E266">
        <v>3.4660427340851403E-2</v>
      </c>
    </row>
    <row r="267" spans="1:5" x14ac:dyDescent="0.2">
      <c r="A267" t="s">
        <v>279</v>
      </c>
      <c r="B267" t="s">
        <v>699</v>
      </c>
      <c r="C267">
        <v>1.09664883701174</v>
      </c>
      <c r="D267" s="1">
        <v>2.4724169541789199E-22</v>
      </c>
      <c r="E267" s="1">
        <v>4.84393097299636E-21</v>
      </c>
    </row>
    <row r="268" spans="1:5" x14ac:dyDescent="0.2">
      <c r="A268" t="s">
        <v>187</v>
      </c>
      <c r="B268" t="s">
        <v>826</v>
      </c>
      <c r="C268">
        <v>1.09358579682587</v>
      </c>
      <c r="D268" s="1">
        <v>4.1567102369025198E-33</v>
      </c>
      <c r="E268" s="1">
        <v>1.4965979971374001E-31</v>
      </c>
    </row>
    <row r="269" spans="1:5" x14ac:dyDescent="0.2">
      <c r="A269" t="s">
        <v>157</v>
      </c>
      <c r="B269" t="s">
        <v>807</v>
      </c>
      <c r="C269">
        <v>1.09335936827695</v>
      </c>
      <c r="D269" s="1">
        <v>6.5646393625437696E-39</v>
      </c>
      <c r="E269" s="1">
        <v>3.1330886352977802E-37</v>
      </c>
    </row>
    <row r="270" spans="1:5" x14ac:dyDescent="0.2">
      <c r="A270" t="s">
        <v>99</v>
      </c>
      <c r="B270" t="s">
        <v>768</v>
      </c>
      <c r="C270">
        <v>1.0920198060830599</v>
      </c>
      <c r="D270" s="1">
        <v>1.77644281498402E-52</v>
      </c>
      <c r="E270" s="1">
        <v>1.37573764794376E-50</v>
      </c>
    </row>
    <row r="271" spans="1:5" x14ac:dyDescent="0.2">
      <c r="A271" t="s">
        <v>229</v>
      </c>
      <c r="B271" t="s">
        <v>699</v>
      </c>
      <c r="C271">
        <v>1.0914079047973599</v>
      </c>
      <c r="D271" s="1">
        <v>1.32489543516002E-27</v>
      </c>
      <c r="E271" s="1">
        <v>3.5542701396172001E-26</v>
      </c>
    </row>
    <row r="272" spans="1:5" x14ac:dyDescent="0.2">
      <c r="A272" t="s">
        <v>121</v>
      </c>
      <c r="B272" t="s">
        <v>785</v>
      </c>
      <c r="C272">
        <v>1.0907702335635301</v>
      </c>
      <c r="D272" s="1">
        <v>1.05653752815352E-46</v>
      </c>
      <c r="E272" s="1">
        <v>6.7233461772188105E-45</v>
      </c>
    </row>
    <row r="273" spans="1:5" x14ac:dyDescent="0.2">
      <c r="A273" t="s">
        <v>222</v>
      </c>
      <c r="B273" t="s">
        <v>847</v>
      </c>
      <c r="C273">
        <v>1.0907261772449299</v>
      </c>
      <c r="D273" s="1">
        <v>2.9358005848049301E-28</v>
      </c>
      <c r="E273" s="1">
        <v>8.1694871188690498E-27</v>
      </c>
    </row>
    <row r="274" spans="1:5" x14ac:dyDescent="0.2">
      <c r="A274" t="s">
        <v>474</v>
      </c>
      <c r="B274" t="s">
        <v>977</v>
      </c>
      <c r="C274">
        <v>1.0903081759931501</v>
      </c>
      <c r="D274" s="1">
        <v>2.5330109343310399E-9</v>
      </c>
      <c r="E274" s="1">
        <v>1.7696584476530601E-8</v>
      </c>
    </row>
    <row r="275" spans="1:5" x14ac:dyDescent="0.2">
      <c r="A275" t="s">
        <v>345</v>
      </c>
      <c r="B275" t="s">
        <v>914</v>
      </c>
      <c r="C275">
        <v>1.09017861130363</v>
      </c>
      <c r="D275" s="1">
        <v>2.77139402426611E-16</v>
      </c>
      <c r="E275" s="1">
        <v>3.6635062069566E-15</v>
      </c>
    </row>
    <row r="276" spans="1:5" x14ac:dyDescent="0.2">
      <c r="A276" t="s">
        <v>367</v>
      </c>
      <c r="B276" t="s">
        <v>925</v>
      </c>
      <c r="C276">
        <v>1.08997123333027</v>
      </c>
      <c r="D276" s="1">
        <v>1.78378208593664E-14</v>
      </c>
      <c r="E276" s="1">
        <v>2.0508497399795401E-13</v>
      </c>
    </row>
    <row r="277" spans="1:5" x14ac:dyDescent="0.2">
      <c r="A277" t="s">
        <v>159</v>
      </c>
      <c r="B277" t="s">
        <v>808</v>
      </c>
      <c r="C277">
        <v>1.0873737071246701</v>
      </c>
      <c r="D277" s="1">
        <v>7.0382942564527201E-38</v>
      </c>
      <c r="E277" s="1">
        <v>3.2828044063193402E-36</v>
      </c>
    </row>
    <row r="278" spans="1:5" x14ac:dyDescent="0.2">
      <c r="A278" t="s">
        <v>195</v>
      </c>
      <c r="B278" t="s">
        <v>830</v>
      </c>
      <c r="C278">
        <v>1.08731782132427</v>
      </c>
      <c r="D278" s="1">
        <v>8.42775888968482E-32</v>
      </c>
      <c r="E278" s="1">
        <v>2.87068351557771E-30</v>
      </c>
    </row>
    <row r="279" spans="1:5" x14ac:dyDescent="0.2">
      <c r="A279" t="s">
        <v>213</v>
      </c>
      <c r="B279" t="s">
        <v>699</v>
      </c>
      <c r="C279">
        <v>1.08710401392933</v>
      </c>
      <c r="D279" s="1">
        <v>1.14520460170495E-29</v>
      </c>
      <c r="E279" s="1">
        <v>3.4185398455985302E-28</v>
      </c>
    </row>
    <row r="280" spans="1:5" x14ac:dyDescent="0.2">
      <c r="A280" t="s">
        <v>462</v>
      </c>
      <c r="B280" t="s">
        <v>975</v>
      </c>
      <c r="C280">
        <v>1.08567402980421</v>
      </c>
      <c r="D280" s="1">
        <v>7.1109340555052896E-10</v>
      </c>
      <c r="E280" s="1">
        <v>5.27790756434384E-9</v>
      </c>
    </row>
    <row r="281" spans="1:5" x14ac:dyDescent="0.2">
      <c r="A281" t="s">
        <v>178</v>
      </c>
      <c r="B281" t="s">
        <v>699</v>
      </c>
      <c r="C281">
        <v>1.08433659190593</v>
      </c>
      <c r="D281" s="1">
        <v>4.3990734314398402E-35</v>
      </c>
      <c r="E281" s="1">
        <v>1.7615606731068102E-33</v>
      </c>
    </row>
    <row r="282" spans="1:5" x14ac:dyDescent="0.2">
      <c r="A282" t="s">
        <v>101</v>
      </c>
      <c r="B282" t="s">
        <v>769</v>
      </c>
      <c r="C282">
        <v>1.0835778564913101</v>
      </c>
      <c r="D282" s="1">
        <v>2.3239487534666202E-52</v>
      </c>
      <c r="E282" s="1">
        <v>1.76641623307477E-50</v>
      </c>
    </row>
    <row r="283" spans="1:5" x14ac:dyDescent="0.2">
      <c r="A283" t="s">
        <v>235</v>
      </c>
      <c r="B283" t="s">
        <v>804</v>
      </c>
      <c r="C283">
        <v>1.08355384583975</v>
      </c>
      <c r="D283" s="1">
        <v>6.2900953587069401E-27</v>
      </c>
      <c r="E283" s="1">
        <v>1.62375449055425E-25</v>
      </c>
    </row>
    <row r="284" spans="1:5" x14ac:dyDescent="0.2">
      <c r="A284" t="s">
        <v>308</v>
      </c>
      <c r="B284" t="s">
        <v>894</v>
      </c>
      <c r="C284">
        <v>1.0832107921185801</v>
      </c>
      <c r="D284" s="1">
        <v>3.4583127320335599E-19</v>
      </c>
      <c r="E284" s="1">
        <v>5.5994653288488197E-18</v>
      </c>
    </row>
    <row r="285" spans="1:5" x14ac:dyDescent="0.2">
      <c r="A285" t="s">
        <v>606</v>
      </c>
      <c r="B285" t="s">
        <v>1024</v>
      </c>
      <c r="C285">
        <v>1.0818759015419901</v>
      </c>
      <c r="D285">
        <v>1.9558437274073401E-4</v>
      </c>
      <c r="E285">
        <v>6.6099304892082401E-4</v>
      </c>
    </row>
    <row r="286" spans="1:5" x14ac:dyDescent="0.2">
      <c r="A286" t="s">
        <v>242</v>
      </c>
      <c r="B286" t="s">
        <v>856</v>
      </c>
      <c r="C286">
        <v>1.0806468505686699</v>
      </c>
      <c r="D286" s="1">
        <v>4.6390935298552502E-26</v>
      </c>
      <c r="E286" s="1">
        <v>1.1272408463743199E-24</v>
      </c>
    </row>
    <row r="287" spans="1:5" x14ac:dyDescent="0.2">
      <c r="A287" t="s">
        <v>372</v>
      </c>
      <c r="B287" t="s">
        <v>699</v>
      </c>
      <c r="C287">
        <v>1.0799106931956699</v>
      </c>
      <c r="D287" s="1">
        <v>3.2968876555051498E-14</v>
      </c>
      <c r="E287" s="1">
        <v>3.6872140005506498E-13</v>
      </c>
    </row>
    <row r="288" spans="1:5" x14ac:dyDescent="0.2">
      <c r="A288" t="s">
        <v>373</v>
      </c>
      <c r="B288" t="s">
        <v>927</v>
      </c>
      <c r="C288">
        <v>1.0789897280123</v>
      </c>
      <c r="D288" s="1">
        <v>3.4077214478187199E-14</v>
      </c>
      <c r="E288" s="1">
        <v>3.80598440342094E-13</v>
      </c>
    </row>
    <row r="289" spans="1:5" x14ac:dyDescent="0.2">
      <c r="A289" t="s">
        <v>289</v>
      </c>
      <c r="B289" t="s">
        <v>699</v>
      </c>
      <c r="C289">
        <v>1.07703249416221</v>
      </c>
      <c r="D289" s="1">
        <v>6.2045833833525301E-21</v>
      </c>
      <c r="E289" s="1">
        <v>1.12188160779606E-19</v>
      </c>
    </row>
    <row r="290" spans="1:5" x14ac:dyDescent="0.2">
      <c r="A290" t="s">
        <v>270</v>
      </c>
      <c r="B290" t="s">
        <v>876</v>
      </c>
      <c r="C290">
        <v>1.07519088958771</v>
      </c>
      <c r="D290" s="1">
        <v>1.52830030777732E-23</v>
      </c>
      <c r="E290" s="1">
        <v>3.1842175701888398E-22</v>
      </c>
    </row>
    <row r="291" spans="1:5" x14ac:dyDescent="0.2">
      <c r="A291" t="s">
        <v>447</v>
      </c>
      <c r="B291" t="s">
        <v>967</v>
      </c>
      <c r="C291">
        <v>1.07508533347149</v>
      </c>
      <c r="D291" s="1">
        <v>1.7360575925281299E-10</v>
      </c>
      <c r="E291" s="1">
        <v>1.37960278577575E-9</v>
      </c>
    </row>
    <row r="292" spans="1:5" x14ac:dyDescent="0.2">
      <c r="A292" t="s">
        <v>176</v>
      </c>
      <c r="B292" t="s">
        <v>699</v>
      </c>
      <c r="C292">
        <v>1.0737820533742899</v>
      </c>
      <c r="D292" s="1">
        <v>1.5776678694164201E-35</v>
      </c>
      <c r="E292" s="1">
        <v>6.3798401675070796E-34</v>
      </c>
    </row>
    <row r="293" spans="1:5" x14ac:dyDescent="0.2">
      <c r="A293" t="s">
        <v>150</v>
      </c>
      <c r="B293" t="s">
        <v>804</v>
      </c>
      <c r="C293">
        <v>1.07311904700615</v>
      </c>
      <c r="D293" s="1">
        <v>1.87699677758596E-40</v>
      </c>
      <c r="E293" s="1">
        <v>9.6907336774862703E-39</v>
      </c>
    </row>
    <row r="294" spans="1:5" x14ac:dyDescent="0.2">
      <c r="A294" t="s">
        <v>534</v>
      </c>
      <c r="B294" t="s">
        <v>1002</v>
      </c>
      <c r="C294">
        <v>1.0719350531374501</v>
      </c>
      <c r="D294" s="1">
        <v>1.21295492245591E-6</v>
      </c>
      <c r="E294" s="1">
        <v>5.99828130026539E-6</v>
      </c>
    </row>
    <row r="295" spans="1:5" x14ac:dyDescent="0.2">
      <c r="A295" t="s">
        <v>215</v>
      </c>
      <c r="B295" t="s">
        <v>842</v>
      </c>
      <c r="C295">
        <v>1.0699225562549499</v>
      </c>
      <c r="D295" s="1">
        <v>1.4979123082740699E-29</v>
      </c>
      <c r="E295" s="1">
        <v>4.4231518484251296E-28</v>
      </c>
    </row>
    <row r="296" spans="1:5" x14ac:dyDescent="0.2">
      <c r="A296" t="s">
        <v>181</v>
      </c>
      <c r="B296" t="s">
        <v>821</v>
      </c>
      <c r="C296">
        <v>1.06627305006188</v>
      </c>
      <c r="D296" s="1">
        <v>3.1863441601716899E-34</v>
      </c>
      <c r="E296" s="1">
        <v>1.2338065665495001E-32</v>
      </c>
    </row>
    <row r="297" spans="1:5" x14ac:dyDescent="0.2">
      <c r="A297" t="s">
        <v>244</v>
      </c>
      <c r="B297" t="s">
        <v>858</v>
      </c>
      <c r="C297">
        <v>1.0659811147340901</v>
      </c>
      <c r="D297" s="1">
        <v>6.3241253855655006E-26</v>
      </c>
      <c r="E297" s="1">
        <v>1.51354942536756E-24</v>
      </c>
    </row>
    <row r="298" spans="1:5" x14ac:dyDescent="0.2">
      <c r="A298" t="s">
        <v>325</v>
      </c>
      <c r="B298" t="s">
        <v>804</v>
      </c>
      <c r="C298">
        <v>1.06506272749667</v>
      </c>
      <c r="D298" s="1">
        <v>1.59653517697222E-17</v>
      </c>
      <c r="E298" s="1">
        <v>2.2992907487307E-16</v>
      </c>
    </row>
    <row r="299" spans="1:5" x14ac:dyDescent="0.2">
      <c r="A299" t="s">
        <v>397</v>
      </c>
      <c r="B299" t="s">
        <v>939</v>
      </c>
      <c r="C299">
        <v>1.06053843045954</v>
      </c>
      <c r="D299" s="1">
        <v>1.07966880771749E-12</v>
      </c>
      <c r="E299" s="1">
        <v>1.0576373797795801E-11</v>
      </c>
    </row>
    <row r="300" spans="1:5" x14ac:dyDescent="0.2">
      <c r="A300" t="s">
        <v>161</v>
      </c>
      <c r="B300" t="s">
        <v>699</v>
      </c>
      <c r="C300">
        <v>1.0601392694343601</v>
      </c>
      <c r="D300" s="1">
        <v>2.3927674670726499E-37</v>
      </c>
      <c r="E300" s="1">
        <v>1.0912348965110801E-35</v>
      </c>
    </row>
    <row r="301" spans="1:5" x14ac:dyDescent="0.2">
      <c r="A301" t="s">
        <v>262</v>
      </c>
      <c r="B301" t="s">
        <v>872</v>
      </c>
      <c r="C301">
        <v>1.0592707827832499</v>
      </c>
      <c r="D301" s="1">
        <v>7.3221451763466399E-24</v>
      </c>
      <c r="E301" s="1">
        <v>1.5859495976947101E-22</v>
      </c>
    </row>
    <row r="302" spans="1:5" x14ac:dyDescent="0.2">
      <c r="A302" t="s">
        <v>208</v>
      </c>
      <c r="B302" t="s">
        <v>699</v>
      </c>
      <c r="C302">
        <v>1.05907154643468</v>
      </c>
      <c r="D302" s="1">
        <v>3.4764878497726897E-30</v>
      </c>
      <c r="E302" s="1">
        <v>1.0688572568833E-28</v>
      </c>
    </row>
    <row r="303" spans="1:5" x14ac:dyDescent="0.2">
      <c r="A303" t="s">
        <v>432</v>
      </c>
      <c r="B303" t="s">
        <v>957</v>
      </c>
      <c r="C303">
        <v>1.0588274108734199</v>
      </c>
      <c r="D303" s="1">
        <v>5.0700609038257801E-11</v>
      </c>
      <c r="E303" s="1">
        <v>4.2512900877942598E-10</v>
      </c>
    </row>
    <row r="304" spans="1:5" x14ac:dyDescent="0.2">
      <c r="A304" t="s">
        <v>274</v>
      </c>
      <c r="B304" t="s">
        <v>877</v>
      </c>
      <c r="C304">
        <v>1.0584221680507599</v>
      </c>
      <c r="D304" s="1">
        <v>3.0382822296911102E-23</v>
      </c>
      <c r="E304" s="1">
        <v>6.1888979711003196E-22</v>
      </c>
    </row>
    <row r="305" spans="1:5" x14ac:dyDescent="0.2">
      <c r="A305" t="s">
        <v>364</v>
      </c>
      <c r="B305" t="s">
        <v>923</v>
      </c>
      <c r="C305">
        <v>1.0572683227697901</v>
      </c>
      <c r="D305" s="1">
        <v>1.5626604571033499E-14</v>
      </c>
      <c r="E305" s="1">
        <v>1.8092919171172699E-13</v>
      </c>
    </row>
    <row r="306" spans="1:5" x14ac:dyDescent="0.2">
      <c r="A306" t="s">
        <v>177</v>
      </c>
      <c r="B306" t="s">
        <v>736</v>
      </c>
      <c r="C306">
        <v>1.0572295736328501</v>
      </c>
      <c r="D306" s="1">
        <v>3.2280247887127102E-35</v>
      </c>
      <c r="E306" s="1">
        <v>1.29896350443836E-33</v>
      </c>
    </row>
    <row r="307" spans="1:5" x14ac:dyDescent="0.2">
      <c r="A307" t="s">
        <v>216</v>
      </c>
      <c r="B307" t="s">
        <v>843</v>
      </c>
      <c r="C307">
        <v>1.0564286255436099</v>
      </c>
      <c r="D307" s="1">
        <v>4.9336756925832003E-29</v>
      </c>
      <c r="E307" s="1">
        <v>1.4210717108917699E-27</v>
      </c>
    </row>
    <row r="308" spans="1:5" x14ac:dyDescent="0.2">
      <c r="A308" t="s">
        <v>194</v>
      </c>
      <c r="B308" t="s">
        <v>829</v>
      </c>
      <c r="C308">
        <v>1.05626197855811</v>
      </c>
      <c r="D308" s="1">
        <v>4.6812319109558501E-32</v>
      </c>
      <c r="E308" s="1">
        <v>1.6078758475747499E-30</v>
      </c>
    </row>
    <row r="309" spans="1:5" x14ac:dyDescent="0.2">
      <c r="A309" t="s">
        <v>302</v>
      </c>
      <c r="B309" t="s">
        <v>699</v>
      </c>
      <c r="C309">
        <v>1.05602825627758</v>
      </c>
      <c r="D309" s="1">
        <v>1.2290108503970999E-19</v>
      </c>
      <c r="E309" s="1">
        <v>2.05477598185535E-18</v>
      </c>
    </row>
    <row r="310" spans="1:5" x14ac:dyDescent="0.2">
      <c r="A310" t="s">
        <v>136</v>
      </c>
      <c r="B310" t="s">
        <v>797</v>
      </c>
      <c r="C310">
        <v>1.0545759383921101</v>
      </c>
      <c r="D310" s="1">
        <v>1.46402133833969E-43</v>
      </c>
      <c r="E310" s="1">
        <v>8.3459383100212E-42</v>
      </c>
    </row>
    <row r="311" spans="1:5" x14ac:dyDescent="0.2">
      <c r="A311" t="s">
        <v>296</v>
      </c>
      <c r="B311" t="s">
        <v>702</v>
      </c>
      <c r="C311">
        <v>1.05160554179259</v>
      </c>
      <c r="D311" s="1">
        <v>2.3997063349387901E-20</v>
      </c>
      <c r="E311" s="1">
        <v>4.1824181111491699E-19</v>
      </c>
    </row>
    <row r="312" spans="1:5" x14ac:dyDescent="0.2">
      <c r="A312" t="s">
        <v>221</v>
      </c>
      <c r="B312" t="s">
        <v>846</v>
      </c>
      <c r="C312">
        <v>1.04944079111563</v>
      </c>
      <c r="D312" s="1">
        <v>2.0944801660775601E-28</v>
      </c>
      <c r="E312" s="1">
        <v>5.8481590759628297E-27</v>
      </c>
    </row>
    <row r="313" spans="1:5" x14ac:dyDescent="0.2">
      <c r="A313" t="s">
        <v>232</v>
      </c>
      <c r="B313" t="s">
        <v>852</v>
      </c>
      <c r="C313">
        <v>1.04792035443305</v>
      </c>
      <c r="D313" s="1">
        <v>5.1044183035170097E-27</v>
      </c>
      <c r="E313" s="1">
        <v>1.33446400807551E-25</v>
      </c>
    </row>
    <row r="314" spans="1:5" x14ac:dyDescent="0.2">
      <c r="A314" t="s">
        <v>543</v>
      </c>
      <c r="B314" t="s">
        <v>699</v>
      </c>
      <c r="C314">
        <v>1.04669693500741</v>
      </c>
      <c r="D314" s="1">
        <v>2.8622637632449298E-6</v>
      </c>
      <c r="E314" s="1">
        <v>1.33958513298048E-5</v>
      </c>
    </row>
    <row r="315" spans="1:5" x14ac:dyDescent="0.2">
      <c r="A315" t="s">
        <v>511</v>
      </c>
      <c r="B315" t="s">
        <v>993</v>
      </c>
      <c r="C315">
        <v>1.0465653461367601</v>
      </c>
      <c r="D315" s="1">
        <v>1.9333418690617399E-7</v>
      </c>
      <c r="E315" s="1">
        <v>1.07162750865144E-6</v>
      </c>
    </row>
    <row r="316" spans="1:5" x14ac:dyDescent="0.2">
      <c r="A316" t="s">
        <v>396</v>
      </c>
      <c r="B316" t="s">
        <v>886</v>
      </c>
      <c r="C316">
        <v>1.04433836980665</v>
      </c>
      <c r="D316" s="1">
        <v>1.0747429831789301E-12</v>
      </c>
      <c r="E316" s="1">
        <v>1.05659462861268E-11</v>
      </c>
    </row>
    <row r="317" spans="1:5" x14ac:dyDescent="0.2">
      <c r="A317" t="s">
        <v>301</v>
      </c>
      <c r="B317" t="s">
        <v>699</v>
      </c>
      <c r="C317">
        <v>1.04158310220582</v>
      </c>
      <c r="D317" s="1">
        <v>1.05768712051747E-19</v>
      </c>
      <c r="E317" s="1">
        <v>1.77194970863834E-18</v>
      </c>
    </row>
    <row r="318" spans="1:5" x14ac:dyDescent="0.2">
      <c r="A318" t="s">
        <v>365</v>
      </c>
      <c r="B318" t="s">
        <v>699</v>
      </c>
      <c r="C318">
        <v>1.03875610524006</v>
      </c>
      <c r="D318" s="1">
        <v>1.7122300515676701E-14</v>
      </c>
      <c r="E318" s="1">
        <v>1.9741146760279501E-13</v>
      </c>
    </row>
    <row r="319" spans="1:5" x14ac:dyDescent="0.2">
      <c r="A319" t="s">
        <v>247</v>
      </c>
      <c r="B319" t="s">
        <v>861</v>
      </c>
      <c r="C319">
        <v>1.03813594596457</v>
      </c>
      <c r="D319" s="1">
        <v>1.80932613405589E-25</v>
      </c>
      <c r="E319" s="1">
        <v>4.2664213271946701E-24</v>
      </c>
    </row>
    <row r="320" spans="1:5" x14ac:dyDescent="0.2">
      <c r="A320" t="s">
        <v>405</v>
      </c>
      <c r="B320" t="s">
        <v>942</v>
      </c>
      <c r="C320">
        <v>1.03726998148158</v>
      </c>
      <c r="D320" s="1">
        <v>3.97561858884325E-12</v>
      </c>
      <c r="E320" s="1">
        <v>3.7128387936079901E-11</v>
      </c>
    </row>
    <row r="321" spans="1:5" x14ac:dyDescent="0.2">
      <c r="A321" t="s">
        <v>243</v>
      </c>
      <c r="B321" t="s">
        <v>857</v>
      </c>
      <c r="C321">
        <v>1.03603120799371</v>
      </c>
      <c r="D321" s="1">
        <v>4.8280259682895401E-26</v>
      </c>
      <c r="E321" s="1">
        <v>1.1656842698143799E-24</v>
      </c>
    </row>
    <row r="322" spans="1:5" x14ac:dyDescent="0.2">
      <c r="A322" t="s">
        <v>394</v>
      </c>
      <c r="B322" t="s">
        <v>699</v>
      </c>
      <c r="C322">
        <v>1.03600819359487</v>
      </c>
      <c r="D322" s="1">
        <v>9.1416522882518204E-13</v>
      </c>
      <c r="E322" s="1">
        <v>9.0196903406561505E-12</v>
      </c>
    </row>
    <row r="323" spans="1:5" x14ac:dyDescent="0.2">
      <c r="A323" t="s">
        <v>223</v>
      </c>
      <c r="B323" t="s">
        <v>848</v>
      </c>
      <c r="C323">
        <v>1.03585857613932</v>
      </c>
      <c r="D323" s="1">
        <v>4.4230083512727003E-28</v>
      </c>
      <c r="E323" s="1">
        <v>1.2184052199865001E-26</v>
      </c>
    </row>
    <row r="324" spans="1:5" x14ac:dyDescent="0.2">
      <c r="A324" t="s">
        <v>252</v>
      </c>
      <c r="B324" t="s">
        <v>864</v>
      </c>
      <c r="C324">
        <v>1.0343112214135699</v>
      </c>
      <c r="D324" s="1">
        <v>6.6044890140225297E-25</v>
      </c>
      <c r="E324" s="1">
        <v>1.5060069532252999E-23</v>
      </c>
    </row>
    <row r="325" spans="1:5" x14ac:dyDescent="0.2">
      <c r="A325" t="s">
        <v>144</v>
      </c>
      <c r="B325" t="s">
        <v>786</v>
      </c>
      <c r="C325">
        <v>1.0340358013191999</v>
      </c>
      <c r="D325" s="1">
        <v>5.0737444504935998E-42</v>
      </c>
      <c r="E325" s="1">
        <v>2.7222462871962101E-40</v>
      </c>
    </row>
    <row r="326" spans="1:5" x14ac:dyDescent="0.2">
      <c r="A326" t="s">
        <v>653</v>
      </c>
      <c r="B326" t="s">
        <v>1035</v>
      </c>
      <c r="C326">
        <v>1.0338196286369199</v>
      </c>
      <c r="D326">
        <v>3.65947907764793E-3</v>
      </c>
      <c r="E326">
        <v>9.2008158494370201E-3</v>
      </c>
    </row>
    <row r="327" spans="1:5" x14ac:dyDescent="0.2">
      <c r="A327" t="s">
        <v>188</v>
      </c>
      <c r="B327" t="s">
        <v>699</v>
      </c>
      <c r="C327">
        <v>1.03264961669539</v>
      </c>
      <c r="D327" s="1">
        <v>4.7944184471993903E-33</v>
      </c>
      <c r="E327" s="1">
        <v>1.7111904796982499E-31</v>
      </c>
    </row>
    <row r="328" spans="1:5" x14ac:dyDescent="0.2">
      <c r="A328" t="s">
        <v>340</v>
      </c>
      <c r="B328" t="s">
        <v>912</v>
      </c>
      <c r="C328">
        <v>1.0318891228515099</v>
      </c>
      <c r="D328" s="1">
        <v>1.4076668151709001E-16</v>
      </c>
      <c r="E328" s="1">
        <v>1.8881596218526E-15</v>
      </c>
    </row>
    <row r="329" spans="1:5" x14ac:dyDescent="0.2">
      <c r="A329" t="s">
        <v>385</v>
      </c>
      <c r="B329" t="s">
        <v>934</v>
      </c>
      <c r="C329">
        <v>1.03138116275978</v>
      </c>
      <c r="D329" s="1">
        <v>2.0265037128503601E-13</v>
      </c>
      <c r="E329" s="1">
        <v>2.13003444030584E-12</v>
      </c>
    </row>
    <row r="330" spans="1:5" x14ac:dyDescent="0.2">
      <c r="A330" t="s">
        <v>593</v>
      </c>
      <c r="B330" t="s">
        <v>709</v>
      </c>
      <c r="C330">
        <v>1.0301254602607599</v>
      </c>
      <c r="D330" s="1">
        <v>5.2882393616721797E-5</v>
      </c>
      <c r="E330">
        <v>1.9986720497222301E-4</v>
      </c>
    </row>
    <row r="331" spans="1:5" x14ac:dyDescent="0.2">
      <c r="A331" t="s">
        <v>224</v>
      </c>
      <c r="B331" t="s">
        <v>699</v>
      </c>
      <c r="C331">
        <v>1.0289228357806399</v>
      </c>
      <c r="D331" s="1">
        <v>6.7920364392495001E-28</v>
      </c>
      <c r="E331" s="1">
        <v>1.86474338226753E-26</v>
      </c>
    </row>
    <row r="332" spans="1:5" x14ac:dyDescent="0.2">
      <c r="A332" t="s">
        <v>298</v>
      </c>
      <c r="B332" t="s">
        <v>869</v>
      </c>
      <c r="C332">
        <v>1.0286690232233899</v>
      </c>
      <c r="D332" s="1">
        <v>5.3615257226291601E-20</v>
      </c>
      <c r="E332" s="1">
        <v>9.2076913508499599E-19</v>
      </c>
    </row>
    <row r="333" spans="1:5" x14ac:dyDescent="0.2">
      <c r="A333" t="s">
        <v>311</v>
      </c>
      <c r="B333" t="s">
        <v>897</v>
      </c>
      <c r="C333">
        <v>1.02853942562281</v>
      </c>
      <c r="D333" s="1">
        <v>6.6801430284248301E-19</v>
      </c>
      <c r="E333" s="1">
        <v>1.06480182757941E-17</v>
      </c>
    </row>
    <row r="334" spans="1:5" x14ac:dyDescent="0.2">
      <c r="A334" t="s">
        <v>226</v>
      </c>
      <c r="B334" t="s">
        <v>702</v>
      </c>
      <c r="C334">
        <v>1.02769944921279</v>
      </c>
      <c r="D334" s="1">
        <v>8.5830668517574704E-28</v>
      </c>
      <c r="E334" s="1">
        <v>2.3408104912318E-26</v>
      </c>
    </row>
    <row r="335" spans="1:5" x14ac:dyDescent="0.2">
      <c r="A335" t="s">
        <v>284</v>
      </c>
      <c r="B335" t="s">
        <v>883</v>
      </c>
      <c r="C335">
        <v>1.02576428334807</v>
      </c>
      <c r="D335" s="1">
        <v>7.1332989188935204E-22</v>
      </c>
      <c r="E335" s="1">
        <v>1.3585645847251301E-20</v>
      </c>
    </row>
    <row r="336" spans="1:5" x14ac:dyDescent="0.2">
      <c r="A336" t="s">
        <v>218</v>
      </c>
      <c r="B336" t="s">
        <v>714</v>
      </c>
      <c r="C336">
        <v>1.0245785535951399</v>
      </c>
      <c r="D336" s="1">
        <v>5.4381435074541201E-29</v>
      </c>
      <c r="E336" s="1">
        <v>1.55546062901362E-27</v>
      </c>
    </row>
    <row r="337" spans="1:5" x14ac:dyDescent="0.2">
      <c r="A337" t="s">
        <v>257</v>
      </c>
      <c r="B337" t="s">
        <v>869</v>
      </c>
      <c r="C337">
        <v>1.02445190253179</v>
      </c>
      <c r="D337" s="1">
        <v>1.8739759668087299E-24</v>
      </c>
      <c r="E337" s="1">
        <v>4.2031335277412303E-23</v>
      </c>
    </row>
    <row r="338" spans="1:5" x14ac:dyDescent="0.2">
      <c r="A338" t="s">
        <v>147</v>
      </c>
      <c r="B338" t="s">
        <v>803</v>
      </c>
      <c r="C338">
        <v>1.0238773013720801</v>
      </c>
      <c r="D338" s="1">
        <v>2.08964751429093E-41</v>
      </c>
      <c r="E338" s="1">
        <v>1.09961002851374E-39</v>
      </c>
    </row>
    <row r="339" spans="1:5" x14ac:dyDescent="0.2">
      <c r="A339" t="s">
        <v>141</v>
      </c>
      <c r="B339" t="s">
        <v>799</v>
      </c>
      <c r="C339">
        <v>1.0233525576467799</v>
      </c>
      <c r="D339" s="1">
        <v>1.79584581113915E-42</v>
      </c>
      <c r="E339" s="1">
        <v>9.8940256802961509E-41</v>
      </c>
    </row>
    <row r="340" spans="1:5" x14ac:dyDescent="0.2">
      <c r="A340" t="s">
        <v>143</v>
      </c>
      <c r="B340" t="s">
        <v>801</v>
      </c>
      <c r="C340">
        <v>1.0229051645026299</v>
      </c>
      <c r="D340" s="1">
        <v>3.0377180380414199E-42</v>
      </c>
      <c r="E340" s="1">
        <v>1.6514322764425199E-40</v>
      </c>
    </row>
    <row r="341" spans="1:5" x14ac:dyDescent="0.2">
      <c r="A341" t="s">
        <v>234</v>
      </c>
      <c r="B341" t="s">
        <v>854</v>
      </c>
      <c r="C341">
        <v>1.0216684515334999</v>
      </c>
      <c r="D341" s="1">
        <v>5.23048015371079E-27</v>
      </c>
      <c r="E341" s="1">
        <v>1.3587661892978399E-25</v>
      </c>
    </row>
    <row r="342" spans="1:5" x14ac:dyDescent="0.2">
      <c r="A342" t="s">
        <v>180</v>
      </c>
      <c r="B342" t="s">
        <v>820</v>
      </c>
      <c r="C342">
        <v>1.01950785694812</v>
      </c>
      <c r="D342" s="1">
        <v>2.4386378179808499E-34</v>
      </c>
      <c r="E342" s="1">
        <v>9.4875724397178999E-33</v>
      </c>
    </row>
    <row r="343" spans="1:5" x14ac:dyDescent="0.2">
      <c r="A343" t="s">
        <v>570</v>
      </c>
      <c r="B343" t="s">
        <v>1015</v>
      </c>
      <c r="C343">
        <v>1.0120834043265201</v>
      </c>
      <c r="D343" s="1">
        <v>1.3048034785979801E-5</v>
      </c>
      <c r="E343" s="1">
        <v>5.4648631407198101E-5</v>
      </c>
    </row>
    <row r="344" spans="1:5" x14ac:dyDescent="0.2">
      <c r="A344" t="s">
        <v>248</v>
      </c>
      <c r="B344" t="s">
        <v>862</v>
      </c>
      <c r="C344">
        <v>1.0115057960883</v>
      </c>
      <c r="D344" s="1">
        <v>1.81383974076129E-25</v>
      </c>
      <c r="E344" s="1">
        <v>4.2664213271946701E-24</v>
      </c>
    </row>
    <row r="345" spans="1:5" x14ac:dyDescent="0.2">
      <c r="A345" t="s">
        <v>442</v>
      </c>
      <c r="B345" t="s">
        <v>964</v>
      </c>
      <c r="C345">
        <v>1.01038489458307</v>
      </c>
      <c r="D345" s="1">
        <v>1.08938895342158E-10</v>
      </c>
      <c r="E345" s="1">
        <v>8.8806295120534002E-10</v>
      </c>
    </row>
    <row r="346" spans="1:5" x14ac:dyDescent="0.2">
      <c r="A346" t="s">
        <v>332</v>
      </c>
      <c r="B346" t="s">
        <v>907</v>
      </c>
      <c r="C346">
        <v>1.0102724093945299</v>
      </c>
      <c r="D346" s="1">
        <v>3.6444258421292998E-17</v>
      </c>
      <c r="E346" s="1">
        <v>5.1140327757332402E-16</v>
      </c>
    </row>
    <row r="347" spans="1:5" x14ac:dyDescent="0.2">
      <c r="A347" t="s">
        <v>457</v>
      </c>
      <c r="B347" t="s">
        <v>702</v>
      </c>
      <c r="C347">
        <v>1.0078235308363299</v>
      </c>
      <c r="D347" s="1">
        <v>3.71567441206527E-10</v>
      </c>
      <c r="E347" s="1">
        <v>2.85598981728874E-9</v>
      </c>
    </row>
    <row r="348" spans="1:5" x14ac:dyDescent="0.2">
      <c r="A348" t="s">
        <v>265</v>
      </c>
      <c r="B348" t="s">
        <v>699</v>
      </c>
      <c r="C348">
        <v>1.00724339162536</v>
      </c>
      <c r="D348" s="1">
        <v>1.10425064488644E-23</v>
      </c>
      <c r="E348" s="1">
        <v>2.3544918295773401E-22</v>
      </c>
    </row>
    <row r="349" spans="1:5" x14ac:dyDescent="0.2">
      <c r="A349" t="s">
        <v>173</v>
      </c>
      <c r="B349" t="s">
        <v>817</v>
      </c>
      <c r="C349">
        <v>1.0071585517234101</v>
      </c>
      <c r="D349" s="1">
        <v>9.7894780299640302E-36</v>
      </c>
      <c r="E349" s="1">
        <v>4.01809125739874E-34</v>
      </c>
    </row>
    <row r="350" spans="1:5" x14ac:dyDescent="0.2">
      <c r="A350" t="s">
        <v>305</v>
      </c>
      <c r="B350" t="s">
        <v>892</v>
      </c>
      <c r="C350">
        <v>1.0069884228433099</v>
      </c>
      <c r="D350" s="1">
        <v>2.2209115859617098E-19</v>
      </c>
      <c r="E350" s="1">
        <v>3.6462926418319401E-18</v>
      </c>
    </row>
    <row r="351" spans="1:5" x14ac:dyDescent="0.2">
      <c r="A351" t="s">
        <v>412</v>
      </c>
      <c r="B351" t="s">
        <v>699</v>
      </c>
      <c r="C351">
        <v>1.00677970467997</v>
      </c>
      <c r="D351" s="1">
        <v>8.9062262148815697E-12</v>
      </c>
      <c r="E351" s="1">
        <v>8.0696700880753596E-11</v>
      </c>
    </row>
    <row r="352" spans="1:5" x14ac:dyDescent="0.2">
      <c r="A352" t="s">
        <v>657</v>
      </c>
      <c r="B352" t="s">
        <v>699</v>
      </c>
      <c r="C352">
        <v>1.00416364183025</v>
      </c>
      <c r="D352">
        <v>4.8830345892081897E-3</v>
      </c>
      <c r="E352">
        <v>1.1919366917279199E-2</v>
      </c>
    </row>
    <row r="353" spans="1:5" x14ac:dyDescent="0.2">
      <c r="A353" t="s">
        <v>281</v>
      </c>
      <c r="B353" t="s">
        <v>804</v>
      </c>
      <c r="C353">
        <v>1.00407781380858</v>
      </c>
      <c r="D353" s="1">
        <v>2.7685805598987998E-22</v>
      </c>
      <c r="E353" s="1">
        <v>5.3856108569216303E-21</v>
      </c>
    </row>
    <row r="354" spans="1:5" x14ac:dyDescent="0.2">
      <c r="A354" t="s">
        <v>259</v>
      </c>
      <c r="B354" t="s">
        <v>699</v>
      </c>
      <c r="C354">
        <v>1.00290484402514</v>
      </c>
      <c r="D354" s="1">
        <v>2.98724482140015E-24</v>
      </c>
      <c r="E354" s="1">
        <v>6.6456077883126902E-23</v>
      </c>
    </row>
    <row r="355" spans="1:5" x14ac:dyDescent="0.2">
      <c r="A355" t="s">
        <v>142</v>
      </c>
      <c r="B355" t="s">
        <v>800</v>
      </c>
      <c r="C355">
        <v>1.00241656192869</v>
      </c>
      <c r="D355" s="1">
        <v>2.6474257380818199E-42</v>
      </c>
      <c r="E355" s="1">
        <v>1.4488478589275801E-40</v>
      </c>
    </row>
    <row r="356" spans="1:5" x14ac:dyDescent="0.2">
      <c r="A356" t="s">
        <v>204</v>
      </c>
      <c r="B356" t="s">
        <v>804</v>
      </c>
      <c r="C356">
        <v>1.0021883625472301</v>
      </c>
      <c r="D356" s="1">
        <v>1.62014235454067E-30</v>
      </c>
      <c r="E356" s="1">
        <v>5.0762399192459501E-29</v>
      </c>
    </row>
    <row r="357" spans="1:5" x14ac:dyDescent="0.2">
      <c r="A357" t="s">
        <v>375</v>
      </c>
      <c r="B357" t="s">
        <v>699</v>
      </c>
      <c r="C357">
        <v>1.0000074399040599</v>
      </c>
      <c r="D357" s="1">
        <v>3.7476778983036103E-14</v>
      </c>
      <c r="E357" s="1">
        <v>4.1461843486757799E-13</v>
      </c>
    </row>
    <row r="358" spans="1:5" x14ac:dyDescent="0.2">
      <c r="A358" t="s">
        <v>628</v>
      </c>
      <c r="B358" t="s">
        <v>699</v>
      </c>
      <c r="C358">
        <v>-1.0004589108692401</v>
      </c>
      <c r="D358">
        <v>8.1000995302311799E-4</v>
      </c>
      <c r="E358">
        <v>2.3920499614323099E-3</v>
      </c>
    </row>
    <row r="359" spans="1:5" x14ac:dyDescent="0.2">
      <c r="A359" t="s">
        <v>427</v>
      </c>
      <c r="B359" t="s">
        <v>955</v>
      </c>
      <c r="C359">
        <v>-1.0009030388259601</v>
      </c>
      <c r="D359" s="1">
        <v>3.47744875709149E-11</v>
      </c>
      <c r="E359" s="1">
        <v>2.9766816315916601E-10</v>
      </c>
    </row>
    <row r="360" spans="1:5" x14ac:dyDescent="0.2">
      <c r="A360" t="s">
        <v>466</v>
      </c>
      <c r="B360" t="s">
        <v>699</v>
      </c>
      <c r="C360">
        <v>-1.0018914331839801</v>
      </c>
      <c r="D360" s="1">
        <v>9.7776695816056593E-10</v>
      </c>
      <c r="E360" s="1">
        <v>7.1346568529245199E-9</v>
      </c>
    </row>
    <row r="361" spans="1:5" x14ac:dyDescent="0.2">
      <c r="A361" t="s">
        <v>351</v>
      </c>
      <c r="B361" t="s">
        <v>699</v>
      </c>
      <c r="C361">
        <v>-1.00199801366129</v>
      </c>
      <c r="D361" s="1">
        <v>6.9309518613750502E-16</v>
      </c>
      <c r="E361" s="1">
        <v>8.8900287234418396E-15</v>
      </c>
    </row>
    <row r="362" spans="1:5" x14ac:dyDescent="0.2">
      <c r="A362" t="s">
        <v>611</v>
      </c>
      <c r="B362" t="s">
        <v>699</v>
      </c>
      <c r="C362">
        <v>-1.00316934994624</v>
      </c>
      <c r="D362">
        <v>2.5762952771842597E-4</v>
      </c>
      <c r="E362">
        <v>8.4527609633915297E-4</v>
      </c>
    </row>
    <row r="363" spans="1:5" x14ac:dyDescent="0.2">
      <c r="A363" t="s">
        <v>344</v>
      </c>
      <c r="B363" t="s">
        <v>913</v>
      </c>
      <c r="C363">
        <v>-1.0052292331547099</v>
      </c>
      <c r="D363" s="1">
        <v>2.60884785183396E-16</v>
      </c>
      <c r="E363" s="1">
        <v>3.45419871221048E-15</v>
      </c>
    </row>
    <row r="364" spans="1:5" x14ac:dyDescent="0.2">
      <c r="A364" t="s">
        <v>378</v>
      </c>
      <c r="B364" t="s">
        <v>930</v>
      </c>
      <c r="C364">
        <v>-1.00576512210847</v>
      </c>
      <c r="D364" s="1">
        <v>5.6664282494064198E-14</v>
      </c>
      <c r="E364" s="1">
        <v>6.1773850596782599E-13</v>
      </c>
    </row>
    <row r="365" spans="1:5" x14ac:dyDescent="0.2">
      <c r="A365" t="s">
        <v>602</v>
      </c>
      <c r="B365" t="s">
        <v>1022</v>
      </c>
      <c r="C365">
        <v>-1.0073084547317299</v>
      </c>
      <c r="D365">
        <v>1.34431560953912E-4</v>
      </c>
      <c r="E365">
        <v>4.7102869068586399E-4</v>
      </c>
    </row>
    <row r="366" spans="1:5" x14ac:dyDescent="0.2">
      <c r="A366" t="s">
        <v>590</v>
      </c>
      <c r="B366" t="s">
        <v>699</v>
      </c>
      <c r="C366">
        <v>-1.0076763846010399</v>
      </c>
      <c r="D366" s="1">
        <v>4.9040231085583602E-5</v>
      </c>
      <c r="E366">
        <v>1.8643637845446701E-4</v>
      </c>
    </row>
    <row r="367" spans="1:5" x14ac:dyDescent="0.2">
      <c r="A367" t="s">
        <v>580</v>
      </c>
      <c r="B367" t="s">
        <v>1017</v>
      </c>
      <c r="C367">
        <v>-1.00880316586985</v>
      </c>
      <c r="D367" s="1">
        <v>3.1730641567510899E-5</v>
      </c>
      <c r="E367">
        <v>1.2547053787461299E-4</v>
      </c>
    </row>
    <row r="368" spans="1:5" x14ac:dyDescent="0.2">
      <c r="A368" t="s">
        <v>552</v>
      </c>
      <c r="B368" t="s">
        <v>1008</v>
      </c>
      <c r="C368">
        <v>-1.00983104376832</v>
      </c>
      <c r="D368" s="1">
        <v>5.2842128652000901E-6</v>
      </c>
      <c r="E368" s="1">
        <v>2.3768823786535599E-5</v>
      </c>
    </row>
    <row r="369" spans="1:5" x14ac:dyDescent="0.2">
      <c r="A369" t="s">
        <v>579</v>
      </c>
      <c r="B369" t="s">
        <v>1016</v>
      </c>
      <c r="C369">
        <v>-1.0101991768327701</v>
      </c>
      <c r="D369" s="1">
        <v>3.1051107860730701E-5</v>
      </c>
      <c r="E369">
        <v>1.2284267201384999E-4</v>
      </c>
    </row>
    <row r="370" spans="1:5" x14ac:dyDescent="0.2">
      <c r="A370" t="s">
        <v>443</v>
      </c>
      <c r="B370" t="s">
        <v>965</v>
      </c>
      <c r="C370">
        <v>-1.0122508475973999</v>
      </c>
      <c r="D370" s="1">
        <v>1.23261319733199E-10</v>
      </c>
      <c r="E370" s="1">
        <v>9.9689869329047391E-10</v>
      </c>
    </row>
    <row r="371" spans="1:5" x14ac:dyDescent="0.2">
      <c r="A371" t="s">
        <v>320</v>
      </c>
      <c r="B371" t="s">
        <v>699</v>
      </c>
      <c r="C371">
        <v>-1.01631338349328</v>
      </c>
      <c r="D371" s="1">
        <v>7.2697332738859597E-18</v>
      </c>
      <c r="E371" s="1">
        <v>1.07915443843273E-16</v>
      </c>
    </row>
    <row r="372" spans="1:5" x14ac:dyDescent="0.2">
      <c r="A372" t="s">
        <v>639</v>
      </c>
      <c r="B372" t="s">
        <v>1032</v>
      </c>
      <c r="C372">
        <v>-1.0165484480518501</v>
      </c>
      <c r="D372">
        <v>1.68064489083249E-3</v>
      </c>
      <c r="E372">
        <v>4.6188195208717404E-3</v>
      </c>
    </row>
    <row r="373" spans="1:5" x14ac:dyDescent="0.2">
      <c r="A373" t="s">
        <v>362</v>
      </c>
      <c r="B373" t="s">
        <v>921</v>
      </c>
      <c r="C373">
        <v>-1.0166546336436999</v>
      </c>
      <c r="D373" s="1">
        <v>1.11163825454875E-14</v>
      </c>
      <c r="E373" s="1">
        <v>1.3036340616558101E-13</v>
      </c>
    </row>
    <row r="374" spans="1:5" x14ac:dyDescent="0.2">
      <c r="A374" t="s">
        <v>401</v>
      </c>
      <c r="B374" t="s">
        <v>940</v>
      </c>
      <c r="C374">
        <v>-1.0171536060909601</v>
      </c>
      <c r="D374" s="1">
        <v>1.9498426930089098E-12</v>
      </c>
      <c r="E374" s="1">
        <v>1.87646643222862E-11</v>
      </c>
    </row>
    <row r="375" spans="1:5" x14ac:dyDescent="0.2">
      <c r="A375" t="s">
        <v>417</v>
      </c>
      <c r="B375" t="s">
        <v>950</v>
      </c>
      <c r="C375">
        <v>-1.0183311331934799</v>
      </c>
      <c r="D375" s="1">
        <v>1.97477889590035E-11</v>
      </c>
      <c r="E375" s="1">
        <v>1.7227375086552599E-10</v>
      </c>
    </row>
    <row r="376" spans="1:5" x14ac:dyDescent="0.2">
      <c r="A376" t="s">
        <v>321</v>
      </c>
      <c r="B376" t="s">
        <v>699</v>
      </c>
      <c r="C376">
        <v>-1.01962470348546</v>
      </c>
      <c r="D376" s="1">
        <v>8.3010776426359393E-18</v>
      </c>
      <c r="E376" s="1">
        <v>1.2256033519496101E-16</v>
      </c>
    </row>
    <row r="377" spans="1:5" x14ac:dyDescent="0.2">
      <c r="A377" t="s">
        <v>494</v>
      </c>
      <c r="B377" t="s">
        <v>985</v>
      </c>
      <c r="C377">
        <v>-1.0202328491433601</v>
      </c>
      <c r="D377" s="1">
        <v>2.34603080533309E-8</v>
      </c>
      <c r="E377" s="1">
        <v>1.4734940230282601E-7</v>
      </c>
    </row>
    <row r="378" spans="1:5" x14ac:dyDescent="0.2">
      <c r="A378" t="s">
        <v>513</v>
      </c>
      <c r="B378" t="s">
        <v>994</v>
      </c>
      <c r="C378">
        <v>-1.02146654150208</v>
      </c>
      <c r="D378" s="1">
        <v>2.6520087672220498E-7</v>
      </c>
      <c r="E378" s="1">
        <v>1.4426997992131101E-6</v>
      </c>
    </row>
    <row r="379" spans="1:5" x14ac:dyDescent="0.2">
      <c r="A379" t="s">
        <v>527</v>
      </c>
      <c r="B379" t="s">
        <v>699</v>
      </c>
      <c r="C379">
        <v>-1.0216481437984699</v>
      </c>
      <c r="D379" s="1">
        <v>7.9885860782237505E-7</v>
      </c>
      <c r="E379" s="1">
        <v>4.0405608820787903E-6</v>
      </c>
    </row>
    <row r="380" spans="1:5" x14ac:dyDescent="0.2">
      <c r="A380" t="s">
        <v>646</v>
      </c>
      <c r="B380" t="s">
        <v>702</v>
      </c>
      <c r="C380">
        <v>-1.0217937300245501</v>
      </c>
      <c r="D380">
        <v>2.3824293130592701E-3</v>
      </c>
      <c r="E380">
        <v>6.2865195213447503E-3</v>
      </c>
    </row>
    <row r="381" spans="1:5" x14ac:dyDescent="0.2">
      <c r="A381" s="2" t="s">
        <v>210</v>
      </c>
      <c r="B381" s="2" t="s">
        <v>840</v>
      </c>
      <c r="C381" s="2">
        <v>-1.0227025203979001</v>
      </c>
      <c r="D381" s="3">
        <v>5.4513773623630497E-30</v>
      </c>
      <c r="E381" s="3">
        <v>1.6635820359716799E-28</v>
      </c>
    </row>
    <row r="382" spans="1:5" x14ac:dyDescent="0.2">
      <c r="A382" t="s">
        <v>683</v>
      </c>
      <c r="B382" t="s">
        <v>1038</v>
      </c>
      <c r="C382">
        <v>-1.0237666238502501</v>
      </c>
      <c r="D382">
        <v>1.8796435849878501E-2</v>
      </c>
      <c r="E382">
        <v>3.9023758697939399E-2</v>
      </c>
    </row>
    <row r="383" spans="1:5" x14ac:dyDescent="0.2">
      <c r="A383" t="s">
        <v>556</v>
      </c>
      <c r="B383" t="s">
        <v>902</v>
      </c>
      <c r="C383">
        <v>-1.0238886679793999</v>
      </c>
      <c r="D383" s="1">
        <v>5.7200688232155197E-6</v>
      </c>
      <c r="E383" s="1">
        <v>2.5519589657487101E-5</v>
      </c>
    </row>
    <row r="384" spans="1:5" x14ac:dyDescent="0.2">
      <c r="A384" t="s">
        <v>591</v>
      </c>
      <c r="B384" t="s">
        <v>699</v>
      </c>
      <c r="C384">
        <v>-1.0284630554365399</v>
      </c>
      <c r="D384" s="1">
        <v>4.9021607748549298E-5</v>
      </c>
      <c r="E384">
        <v>1.8643637845446701E-4</v>
      </c>
    </row>
    <row r="385" spans="1:5" x14ac:dyDescent="0.2">
      <c r="A385" t="s">
        <v>687</v>
      </c>
      <c r="B385" t="s">
        <v>699</v>
      </c>
      <c r="C385">
        <v>-1.0285571191323499</v>
      </c>
      <c r="D385">
        <v>1.99002508073465E-2</v>
      </c>
      <c r="E385">
        <v>4.0932387591457599E-2</v>
      </c>
    </row>
    <row r="386" spans="1:5" x14ac:dyDescent="0.2">
      <c r="A386" t="s">
        <v>519</v>
      </c>
      <c r="B386" t="s">
        <v>997</v>
      </c>
      <c r="C386">
        <v>-1.0300651874147599</v>
      </c>
      <c r="D386" s="1">
        <v>4.6727286930054799E-7</v>
      </c>
      <c r="E386" s="1">
        <v>2.4494527356885101E-6</v>
      </c>
    </row>
    <row r="387" spans="1:5" x14ac:dyDescent="0.2">
      <c r="A387" t="s">
        <v>530</v>
      </c>
      <c r="B387" t="s">
        <v>1000</v>
      </c>
      <c r="C387">
        <v>-1.0306207501739699</v>
      </c>
      <c r="D387" s="1">
        <v>9.4602991314175997E-7</v>
      </c>
      <c r="E387" s="1">
        <v>4.7440192773248102E-6</v>
      </c>
    </row>
    <row r="388" spans="1:5" x14ac:dyDescent="0.2">
      <c r="A388" t="s">
        <v>584</v>
      </c>
      <c r="B388" t="s">
        <v>1018</v>
      </c>
      <c r="C388">
        <v>-1.0318952264173999</v>
      </c>
      <c r="D388" s="1">
        <v>4.1743010814537E-5</v>
      </c>
      <c r="E388">
        <v>1.6178865711828801E-4</v>
      </c>
    </row>
    <row r="389" spans="1:5" x14ac:dyDescent="0.2">
      <c r="A389" t="s">
        <v>604</v>
      </c>
      <c r="B389" t="s">
        <v>699</v>
      </c>
      <c r="C389">
        <v>-1.0319561256383101</v>
      </c>
      <c r="D389">
        <v>1.83471517849224E-4</v>
      </c>
      <c r="E389">
        <v>6.2365121740135898E-4</v>
      </c>
    </row>
    <row r="390" spans="1:5" x14ac:dyDescent="0.2">
      <c r="A390" t="s">
        <v>465</v>
      </c>
      <c r="B390" t="s">
        <v>699</v>
      </c>
      <c r="C390">
        <v>-1.0330135326108101</v>
      </c>
      <c r="D390" s="1">
        <v>9.5138456675019097E-10</v>
      </c>
      <c r="E390" s="1">
        <v>6.9669187408138402E-9</v>
      </c>
    </row>
    <row r="391" spans="1:5" x14ac:dyDescent="0.2">
      <c r="A391" t="s">
        <v>456</v>
      </c>
      <c r="B391" t="s">
        <v>699</v>
      </c>
      <c r="C391">
        <v>-1.0341344724920201</v>
      </c>
      <c r="D391" s="1">
        <v>3.4884183670282198E-10</v>
      </c>
      <c r="E391" s="1">
        <v>2.6863439376111299E-9</v>
      </c>
    </row>
    <row r="392" spans="1:5" x14ac:dyDescent="0.2">
      <c r="A392" t="s">
        <v>356</v>
      </c>
      <c r="B392" t="s">
        <v>917</v>
      </c>
      <c r="C392">
        <v>-1.0341380886437399</v>
      </c>
      <c r="D392" s="1">
        <v>1.19628171504502E-15</v>
      </c>
      <c r="E392" s="1">
        <v>1.4992788700464999E-14</v>
      </c>
    </row>
    <row r="393" spans="1:5" x14ac:dyDescent="0.2">
      <c r="A393" t="s">
        <v>685</v>
      </c>
      <c r="B393" t="s">
        <v>702</v>
      </c>
      <c r="C393">
        <v>-1.0346796729927701</v>
      </c>
      <c r="D393">
        <v>1.9490738229174E-2</v>
      </c>
      <c r="E393">
        <v>4.0204395678057898E-2</v>
      </c>
    </row>
    <row r="394" spans="1:5" x14ac:dyDescent="0.2">
      <c r="A394" t="s">
        <v>273</v>
      </c>
      <c r="B394" t="s">
        <v>699</v>
      </c>
      <c r="C394">
        <v>-1.0353906416140699</v>
      </c>
      <c r="D394" s="1">
        <v>2.2911184001951401E-23</v>
      </c>
      <c r="E394" s="1">
        <v>4.7019477368004898E-22</v>
      </c>
    </row>
    <row r="395" spans="1:5" x14ac:dyDescent="0.2">
      <c r="A395" t="s">
        <v>549</v>
      </c>
      <c r="B395" t="s">
        <v>699</v>
      </c>
      <c r="C395">
        <v>-1.0354903712619501</v>
      </c>
      <c r="D395" s="1">
        <v>4.9433652461441399E-6</v>
      </c>
      <c r="E395" s="1">
        <v>2.2309007864539501E-5</v>
      </c>
    </row>
    <row r="396" spans="1:5" x14ac:dyDescent="0.2">
      <c r="A396" t="s">
        <v>507</v>
      </c>
      <c r="B396" t="s">
        <v>990</v>
      </c>
      <c r="C396">
        <v>-1.03702486722663</v>
      </c>
      <c r="D396" s="1">
        <v>9.3494892946531601E-8</v>
      </c>
      <c r="E396" s="1">
        <v>5.4317025916353702E-7</v>
      </c>
    </row>
    <row r="397" spans="1:5" x14ac:dyDescent="0.2">
      <c r="A397" t="s">
        <v>355</v>
      </c>
      <c r="B397" t="s">
        <v>916</v>
      </c>
      <c r="C397">
        <v>-1.03816581110958</v>
      </c>
      <c r="D397" s="1">
        <v>7.9705611629753803E-16</v>
      </c>
      <c r="E397" s="1">
        <v>1.01285350753661E-14</v>
      </c>
    </row>
    <row r="398" spans="1:5" x14ac:dyDescent="0.2">
      <c r="A398" t="s">
        <v>667</v>
      </c>
      <c r="B398" t="s">
        <v>699</v>
      </c>
      <c r="C398">
        <v>-1.0393262754748001</v>
      </c>
      <c r="D398">
        <v>9.4537963665952303E-3</v>
      </c>
      <c r="E398">
        <v>2.13909080411743E-2</v>
      </c>
    </row>
    <row r="399" spans="1:5" x14ac:dyDescent="0.2">
      <c r="A399" t="s">
        <v>587</v>
      </c>
      <c r="B399" t="s">
        <v>702</v>
      </c>
      <c r="C399">
        <v>-1.04121422005868</v>
      </c>
      <c r="D399" s="1">
        <v>4.61539707530811E-5</v>
      </c>
      <c r="E399">
        <v>1.7688046027639699E-4</v>
      </c>
    </row>
    <row r="400" spans="1:5" x14ac:dyDescent="0.2">
      <c r="A400" t="s">
        <v>448</v>
      </c>
      <c r="B400" t="s">
        <v>968</v>
      </c>
      <c r="C400">
        <v>-1.0414949354288401</v>
      </c>
      <c r="D400" s="1">
        <v>1.77700478225271E-10</v>
      </c>
      <c r="E400" s="1">
        <v>1.4107768140727801E-9</v>
      </c>
    </row>
    <row r="401" spans="1:5" x14ac:dyDescent="0.2">
      <c r="A401" t="s">
        <v>601</v>
      </c>
      <c r="B401" t="s">
        <v>699</v>
      </c>
      <c r="C401">
        <v>-1.0416476212953401</v>
      </c>
      <c r="D401">
        <v>1.3440693841664E-4</v>
      </c>
      <c r="E401">
        <v>4.7102869068586399E-4</v>
      </c>
    </row>
    <row r="402" spans="1:5" x14ac:dyDescent="0.2">
      <c r="A402" t="s">
        <v>433</v>
      </c>
      <c r="B402" t="s">
        <v>958</v>
      </c>
      <c r="C402">
        <v>-1.04567843627643</v>
      </c>
      <c r="D402" s="1">
        <v>5.1369839284696403E-11</v>
      </c>
      <c r="E402" s="1">
        <v>4.3030103131436E-10</v>
      </c>
    </row>
    <row r="403" spans="1:5" x14ac:dyDescent="0.2">
      <c r="A403" t="s">
        <v>563</v>
      </c>
      <c r="B403" t="s">
        <v>1011</v>
      </c>
      <c r="C403">
        <v>-1.0468361763192799</v>
      </c>
      <c r="D403" s="1">
        <v>9.0453584343744093E-6</v>
      </c>
      <c r="E403" s="1">
        <v>3.8896462748967801E-5</v>
      </c>
    </row>
    <row r="404" spans="1:5" x14ac:dyDescent="0.2">
      <c r="A404" t="s">
        <v>504</v>
      </c>
      <c r="B404" t="s">
        <v>699</v>
      </c>
      <c r="C404">
        <v>-1.0481857993619099</v>
      </c>
      <c r="D404" s="1">
        <v>5.7805922266863801E-8</v>
      </c>
      <c r="E404" s="1">
        <v>3.4764015816020898E-7</v>
      </c>
    </row>
    <row r="405" spans="1:5" x14ac:dyDescent="0.2">
      <c r="A405" t="s">
        <v>605</v>
      </c>
      <c r="B405" t="s">
        <v>1023</v>
      </c>
      <c r="C405">
        <v>-1.0494458003101499</v>
      </c>
      <c r="D405">
        <v>1.93279397284572E-4</v>
      </c>
      <c r="E405">
        <v>6.5401095313645996E-4</v>
      </c>
    </row>
    <row r="406" spans="1:5" x14ac:dyDescent="0.2">
      <c r="A406" t="s">
        <v>525</v>
      </c>
      <c r="B406" t="s">
        <v>699</v>
      </c>
      <c r="C406">
        <v>-1.0498175517196899</v>
      </c>
      <c r="D406" s="1">
        <v>7.4963908831621403E-7</v>
      </c>
      <c r="E406" s="1">
        <v>3.81275543741499E-6</v>
      </c>
    </row>
    <row r="407" spans="1:5" x14ac:dyDescent="0.2">
      <c r="A407" t="s">
        <v>662</v>
      </c>
      <c r="B407" t="s">
        <v>1027</v>
      </c>
      <c r="C407">
        <v>-1.0504468020920901</v>
      </c>
      <c r="D407">
        <v>6.5810091388003302E-3</v>
      </c>
      <c r="E407">
        <v>1.55552847740892E-2</v>
      </c>
    </row>
    <row r="408" spans="1:5" x14ac:dyDescent="0.2">
      <c r="A408" t="s">
        <v>505</v>
      </c>
      <c r="B408" t="s">
        <v>699</v>
      </c>
      <c r="C408">
        <v>-1.05340436249446</v>
      </c>
      <c r="D408" s="1">
        <v>6.8424292629882702E-8</v>
      </c>
      <c r="E408" s="1">
        <v>4.0791214103028899E-7</v>
      </c>
    </row>
    <row r="409" spans="1:5" x14ac:dyDescent="0.2">
      <c r="A409" t="s">
        <v>428</v>
      </c>
      <c r="B409" t="s">
        <v>699</v>
      </c>
      <c r="C409">
        <v>-1.0556974205915901</v>
      </c>
      <c r="D409" s="1">
        <v>3.5006338392311702E-11</v>
      </c>
      <c r="E409" s="1">
        <v>2.9902916947188998E-10</v>
      </c>
    </row>
    <row r="410" spans="1:5" x14ac:dyDescent="0.2">
      <c r="A410" t="s">
        <v>359</v>
      </c>
      <c r="B410" t="s">
        <v>919</v>
      </c>
      <c r="C410">
        <v>-1.0560807260460501</v>
      </c>
      <c r="D410" s="1">
        <v>6.8530623147872597E-15</v>
      </c>
      <c r="E410" s="1">
        <v>8.1295937199550101E-14</v>
      </c>
    </row>
    <row r="411" spans="1:5" x14ac:dyDescent="0.2">
      <c r="A411" t="s">
        <v>613</v>
      </c>
      <c r="B411" t="s">
        <v>699</v>
      </c>
      <c r="C411">
        <v>-1.05656755343398</v>
      </c>
      <c r="D411">
        <v>2.7508349286716301E-4</v>
      </c>
      <c r="E411">
        <v>8.9645112860124504E-4</v>
      </c>
    </row>
    <row r="412" spans="1:5" x14ac:dyDescent="0.2">
      <c r="A412" t="s">
        <v>389</v>
      </c>
      <c r="B412" t="s">
        <v>936</v>
      </c>
      <c r="C412">
        <v>-1.0567833426306199</v>
      </c>
      <c r="D412" s="1">
        <v>3.1562713480800502E-13</v>
      </c>
      <c r="E412" s="1">
        <v>3.2387289370486402E-12</v>
      </c>
    </row>
    <row r="413" spans="1:5" x14ac:dyDescent="0.2">
      <c r="A413" t="s">
        <v>544</v>
      </c>
      <c r="B413" t="s">
        <v>1006</v>
      </c>
      <c r="C413">
        <v>-1.0569227017060201</v>
      </c>
      <c r="D413" s="1">
        <v>3.2179412701153698E-6</v>
      </c>
      <c r="E413" s="1">
        <v>1.49751019764042E-5</v>
      </c>
    </row>
    <row r="414" spans="1:5" x14ac:dyDescent="0.2">
      <c r="A414" t="s">
        <v>690</v>
      </c>
      <c r="B414" t="s">
        <v>699</v>
      </c>
      <c r="C414">
        <v>-1.0579172217858801</v>
      </c>
      <c r="D414">
        <v>2.2476319083821399E-2</v>
      </c>
      <c r="E414">
        <v>4.5670322613636002E-2</v>
      </c>
    </row>
    <row r="415" spans="1:5" x14ac:dyDescent="0.2">
      <c r="A415" t="s">
        <v>388</v>
      </c>
      <c r="B415" t="s">
        <v>699</v>
      </c>
      <c r="C415">
        <v>-1.0588751032302699</v>
      </c>
      <c r="D415" s="1">
        <v>3.14796037432233E-13</v>
      </c>
      <c r="E415" s="1">
        <v>3.2342436436560698E-12</v>
      </c>
    </row>
    <row r="416" spans="1:5" x14ac:dyDescent="0.2">
      <c r="A416" t="s">
        <v>318</v>
      </c>
      <c r="B416" t="s">
        <v>900</v>
      </c>
      <c r="C416">
        <v>-1.0598198121982301</v>
      </c>
      <c r="D416" s="1">
        <v>5.16092917491431E-18</v>
      </c>
      <c r="E416" s="1">
        <v>7.7451677507991901E-17</v>
      </c>
    </row>
    <row r="417" spans="1:5" x14ac:dyDescent="0.2">
      <c r="A417" t="s">
        <v>635</v>
      </c>
      <c r="B417" t="s">
        <v>1027</v>
      </c>
      <c r="C417">
        <v>-1.06198261740281</v>
      </c>
      <c r="D417">
        <v>1.27354822448528E-3</v>
      </c>
      <c r="E417">
        <v>3.5988149310842098E-3</v>
      </c>
    </row>
    <row r="418" spans="1:5" x14ac:dyDescent="0.2">
      <c r="A418" t="s">
        <v>539</v>
      </c>
      <c r="B418" t="s">
        <v>699</v>
      </c>
      <c r="C418">
        <v>-1.06239022412336</v>
      </c>
      <c r="D418" s="1">
        <v>1.9264094590710699E-6</v>
      </c>
      <c r="E418" s="1">
        <v>9.2750118765480308E-6</v>
      </c>
    </row>
    <row r="419" spans="1:5" x14ac:dyDescent="0.2">
      <c r="A419" t="s">
        <v>586</v>
      </c>
      <c r="B419" t="s">
        <v>1019</v>
      </c>
      <c r="C419">
        <v>-1.0626994953934401</v>
      </c>
      <c r="D419" s="1">
        <v>4.3002039159746198E-5</v>
      </c>
      <c r="E419">
        <v>1.6596320614121099E-4</v>
      </c>
    </row>
    <row r="420" spans="1:5" x14ac:dyDescent="0.2">
      <c r="A420" t="s">
        <v>470</v>
      </c>
      <c r="B420" t="s">
        <v>699</v>
      </c>
      <c r="C420">
        <v>-1.0650175244919999</v>
      </c>
      <c r="D420" s="1">
        <v>1.3850016406803701E-9</v>
      </c>
      <c r="E420" s="1">
        <v>9.9037268888024208E-9</v>
      </c>
    </row>
    <row r="421" spans="1:5" x14ac:dyDescent="0.2">
      <c r="A421" t="s">
        <v>490</v>
      </c>
      <c r="B421" t="s">
        <v>981</v>
      </c>
      <c r="C421">
        <v>-1.06891451889782</v>
      </c>
      <c r="D421" s="1">
        <v>1.9045538575629101E-8</v>
      </c>
      <c r="E421" s="1">
        <v>1.21385734601971E-7</v>
      </c>
    </row>
    <row r="422" spans="1:5" x14ac:dyDescent="0.2">
      <c r="A422" t="s">
        <v>516</v>
      </c>
      <c r="B422" t="s">
        <v>995</v>
      </c>
      <c r="C422">
        <v>-1.07118078153343</v>
      </c>
      <c r="D422" s="1">
        <v>3.2906926483302599E-7</v>
      </c>
      <c r="E422" s="1">
        <v>1.7644216819166E-6</v>
      </c>
    </row>
    <row r="423" spans="1:5" x14ac:dyDescent="0.2">
      <c r="A423" t="s">
        <v>353</v>
      </c>
      <c r="B423" t="s">
        <v>699</v>
      </c>
      <c r="C423">
        <v>-1.0716616965491299</v>
      </c>
      <c r="D423" s="1">
        <v>7.3984276952840505E-16</v>
      </c>
      <c r="E423" s="1">
        <v>9.4306976631345905E-15</v>
      </c>
    </row>
    <row r="424" spans="1:5" x14ac:dyDescent="0.2">
      <c r="A424" t="s">
        <v>460</v>
      </c>
      <c r="B424" t="s">
        <v>699</v>
      </c>
      <c r="C424">
        <v>-1.0751631951919101</v>
      </c>
      <c r="D424" s="1">
        <v>5.3401732827667505E-10</v>
      </c>
      <c r="E424" s="1">
        <v>4.0328870725144699E-9</v>
      </c>
    </row>
    <row r="425" spans="1:5" x14ac:dyDescent="0.2">
      <c r="A425" t="s">
        <v>631</v>
      </c>
      <c r="B425" t="s">
        <v>699</v>
      </c>
      <c r="C425">
        <v>-1.07707284537565</v>
      </c>
      <c r="D425">
        <v>1.0652093804017801E-3</v>
      </c>
      <c r="E425">
        <v>3.0681767732344701E-3</v>
      </c>
    </row>
    <row r="426" spans="1:5" x14ac:dyDescent="0.2">
      <c r="A426" t="s">
        <v>429</v>
      </c>
      <c r="B426" t="s">
        <v>702</v>
      </c>
      <c r="C426">
        <v>-1.07949121611508</v>
      </c>
      <c r="D426" s="1">
        <v>3.63355042323132E-11</v>
      </c>
      <c r="E426" s="1">
        <v>3.1006045139611099E-10</v>
      </c>
    </row>
    <row r="427" spans="1:5" x14ac:dyDescent="0.2">
      <c r="A427" t="s">
        <v>638</v>
      </c>
      <c r="B427" t="s">
        <v>1032</v>
      </c>
      <c r="C427">
        <v>-1.0799359257816701</v>
      </c>
      <c r="D427">
        <v>1.53375887657181E-3</v>
      </c>
      <c r="E427">
        <v>4.2478497360924497E-3</v>
      </c>
    </row>
    <row r="428" spans="1:5" x14ac:dyDescent="0.2">
      <c r="A428" t="s">
        <v>287</v>
      </c>
      <c r="B428" t="s">
        <v>885</v>
      </c>
      <c r="C428">
        <v>-1.0828100899977</v>
      </c>
      <c r="D428" s="1">
        <v>3.0308233164838002E-21</v>
      </c>
      <c r="E428" s="1">
        <v>5.5660019250593902E-20</v>
      </c>
    </row>
    <row r="429" spans="1:5" x14ac:dyDescent="0.2">
      <c r="A429" t="s">
        <v>673</v>
      </c>
      <c r="B429" t="s">
        <v>1036</v>
      </c>
      <c r="C429">
        <v>-1.08546027257887</v>
      </c>
      <c r="D429">
        <v>1.40517377796909E-2</v>
      </c>
      <c r="E429">
        <v>3.02281749039525E-2</v>
      </c>
    </row>
    <row r="430" spans="1:5" x14ac:dyDescent="0.2">
      <c r="A430" t="s">
        <v>618</v>
      </c>
      <c r="B430" t="s">
        <v>699</v>
      </c>
      <c r="C430">
        <v>-1.0868922266943499</v>
      </c>
      <c r="D430">
        <v>4.2867983776847201E-4</v>
      </c>
      <c r="E430">
        <v>1.3451960199699501E-3</v>
      </c>
    </row>
    <row r="431" spans="1:5" x14ac:dyDescent="0.2">
      <c r="A431" t="s">
        <v>568</v>
      </c>
      <c r="B431" t="s">
        <v>699</v>
      </c>
      <c r="C431">
        <v>-1.0883849672342101</v>
      </c>
      <c r="D431" s="1">
        <v>1.15952161512158E-5</v>
      </c>
      <c r="E431" s="1">
        <v>4.90898037056886E-5</v>
      </c>
    </row>
    <row r="432" spans="1:5" x14ac:dyDescent="0.2">
      <c r="A432" t="s">
        <v>658</v>
      </c>
      <c r="B432" t="s">
        <v>699</v>
      </c>
      <c r="C432">
        <v>-1.0886701715056</v>
      </c>
      <c r="D432">
        <v>5.20291366414561E-3</v>
      </c>
      <c r="E432">
        <v>1.2608885591299499E-2</v>
      </c>
    </row>
    <row r="433" spans="1:5" x14ac:dyDescent="0.2">
      <c r="A433" t="s">
        <v>540</v>
      </c>
      <c r="B433" t="s">
        <v>699</v>
      </c>
      <c r="C433">
        <v>-1.09007885135515</v>
      </c>
      <c r="D433" s="1">
        <v>2.00944751030111E-6</v>
      </c>
      <c r="E433" s="1">
        <v>9.6352538621856506E-6</v>
      </c>
    </row>
    <row r="434" spans="1:5" x14ac:dyDescent="0.2">
      <c r="A434" t="s">
        <v>548</v>
      </c>
      <c r="B434" t="s">
        <v>699</v>
      </c>
      <c r="C434">
        <v>-1.0910910082362599</v>
      </c>
      <c r="D434" s="1">
        <v>3.9522341962482399E-6</v>
      </c>
      <c r="E434" s="1">
        <v>1.8186037285314899E-5</v>
      </c>
    </row>
    <row r="435" spans="1:5" x14ac:dyDescent="0.2">
      <c r="A435" t="s">
        <v>275</v>
      </c>
      <c r="B435" t="s">
        <v>878</v>
      </c>
      <c r="C435">
        <v>-1.09235598280671</v>
      </c>
      <c r="D435" s="1">
        <v>5.1453649158530599E-23</v>
      </c>
      <c r="E435" s="1">
        <v>1.0377960833965101E-21</v>
      </c>
    </row>
    <row r="436" spans="1:5" x14ac:dyDescent="0.2">
      <c r="A436" t="s">
        <v>102</v>
      </c>
      <c r="B436" t="s">
        <v>770</v>
      </c>
      <c r="C436">
        <v>-1.0928392090516399</v>
      </c>
      <c r="D436" s="1">
        <v>4.6011699426240597E-52</v>
      </c>
      <c r="E436" s="1">
        <v>3.46522973018357E-50</v>
      </c>
    </row>
    <row r="437" spans="1:5" x14ac:dyDescent="0.2">
      <c r="A437" t="s">
        <v>640</v>
      </c>
      <c r="B437" t="s">
        <v>702</v>
      </c>
      <c r="C437">
        <v>-1.0950000620835201</v>
      </c>
      <c r="D437">
        <v>1.68542790483745E-3</v>
      </c>
      <c r="E437">
        <v>4.6288650621648299E-3</v>
      </c>
    </row>
    <row r="438" spans="1:5" x14ac:dyDescent="0.2">
      <c r="A438" t="s">
        <v>533</v>
      </c>
      <c r="B438" t="s">
        <v>718</v>
      </c>
      <c r="C438">
        <v>-1.09630145305186</v>
      </c>
      <c r="D438" s="1">
        <v>1.15847197131557E-6</v>
      </c>
      <c r="E438" s="1">
        <v>5.7392253545742302E-6</v>
      </c>
    </row>
    <row r="439" spans="1:5" x14ac:dyDescent="0.2">
      <c r="A439" t="s">
        <v>592</v>
      </c>
      <c r="B439" t="s">
        <v>699</v>
      </c>
      <c r="C439">
        <v>-1.0977788046983401</v>
      </c>
      <c r="D439" s="1">
        <v>4.9134397885917601E-5</v>
      </c>
      <c r="E439">
        <v>1.8664704870222001E-4</v>
      </c>
    </row>
    <row r="440" spans="1:5" x14ac:dyDescent="0.2">
      <c r="A440" t="s">
        <v>684</v>
      </c>
      <c r="B440" t="s">
        <v>699</v>
      </c>
      <c r="C440">
        <v>-1.1007815915610599</v>
      </c>
      <c r="D440">
        <v>1.8997120154745601E-2</v>
      </c>
      <c r="E440">
        <v>3.9370704203561299E-2</v>
      </c>
    </row>
    <row r="441" spans="1:5" x14ac:dyDescent="0.2">
      <c r="A441" t="s">
        <v>575</v>
      </c>
      <c r="B441" t="s">
        <v>699</v>
      </c>
      <c r="C441">
        <v>-1.1021827225819301</v>
      </c>
      <c r="D441" s="1">
        <v>1.5517565393895501E-5</v>
      </c>
      <c r="E441" s="1">
        <v>6.42702796763312E-5</v>
      </c>
    </row>
    <row r="442" spans="1:5" x14ac:dyDescent="0.2">
      <c r="A442" t="s">
        <v>423</v>
      </c>
      <c r="B442" t="s">
        <v>699</v>
      </c>
      <c r="C442">
        <v>-1.1052489018368199</v>
      </c>
      <c r="D442" s="1">
        <v>2.51700725253295E-11</v>
      </c>
      <c r="E442" s="1">
        <v>2.17267219096141E-10</v>
      </c>
    </row>
    <row r="443" spans="1:5" x14ac:dyDescent="0.2">
      <c r="A443" t="s">
        <v>512</v>
      </c>
      <c r="B443" t="s">
        <v>699</v>
      </c>
      <c r="C443">
        <v>-1.1081930957211601</v>
      </c>
      <c r="D443" s="1">
        <v>2.17719724370647E-7</v>
      </c>
      <c r="E443" s="1">
        <v>1.1946933271113899E-6</v>
      </c>
    </row>
    <row r="444" spans="1:5" x14ac:dyDescent="0.2">
      <c r="A444" t="s">
        <v>509</v>
      </c>
      <c r="B444" t="s">
        <v>702</v>
      </c>
      <c r="C444">
        <v>-1.1090028685665101</v>
      </c>
      <c r="D444" s="1">
        <v>1.6256595712453201E-7</v>
      </c>
      <c r="E444" s="1">
        <v>9.1718483988679197E-7</v>
      </c>
    </row>
    <row r="445" spans="1:5" x14ac:dyDescent="0.2">
      <c r="A445" t="s">
        <v>564</v>
      </c>
      <c r="B445" t="s">
        <v>1012</v>
      </c>
      <c r="C445">
        <v>-1.1096930949328601</v>
      </c>
      <c r="D445" s="1">
        <v>9.5361268076897707E-6</v>
      </c>
      <c r="E445" s="1">
        <v>4.0942502596404499E-5</v>
      </c>
    </row>
    <row r="446" spans="1:5" x14ac:dyDescent="0.2">
      <c r="A446" t="s">
        <v>524</v>
      </c>
      <c r="B446" t="s">
        <v>999</v>
      </c>
      <c r="C446">
        <v>-1.11088926782048</v>
      </c>
      <c r="D446" s="1">
        <v>7.2019869752870996E-7</v>
      </c>
      <c r="E446" s="1">
        <v>3.6698392973390302E-6</v>
      </c>
    </row>
    <row r="447" spans="1:5" x14ac:dyDescent="0.2">
      <c r="A447" t="s">
        <v>582</v>
      </c>
      <c r="B447" t="s">
        <v>699</v>
      </c>
      <c r="C447">
        <v>-1.11274561539432</v>
      </c>
      <c r="D447" s="1">
        <v>3.4183609294718399E-5</v>
      </c>
      <c r="E447">
        <v>1.3458669002414599E-4</v>
      </c>
    </row>
    <row r="448" spans="1:5" x14ac:dyDescent="0.2">
      <c r="A448" t="s">
        <v>546</v>
      </c>
      <c r="B448" t="s">
        <v>1007</v>
      </c>
      <c r="C448">
        <v>-1.11346018276877</v>
      </c>
      <c r="D448" s="1">
        <v>3.6693004223444199E-6</v>
      </c>
      <c r="E448" s="1">
        <v>1.6950639936423898E-5</v>
      </c>
    </row>
    <row r="449" spans="1:5" x14ac:dyDescent="0.2">
      <c r="A449" t="s">
        <v>532</v>
      </c>
      <c r="B449" t="s">
        <v>1001</v>
      </c>
      <c r="C449">
        <v>-1.1169718487270099</v>
      </c>
      <c r="D449" s="1">
        <v>1.0933934032800999E-6</v>
      </c>
      <c r="E449" s="1">
        <v>5.4332121353065001E-6</v>
      </c>
    </row>
    <row r="450" spans="1:5" x14ac:dyDescent="0.2">
      <c r="A450" t="s">
        <v>338</v>
      </c>
      <c r="B450" t="s">
        <v>699</v>
      </c>
      <c r="C450">
        <v>-1.11811965649858</v>
      </c>
      <c r="D450" s="1">
        <v>1.1012890723083999E-16</v>
      </c>
      <c r="E450" s="1">
        <v>1.4918287119768399E-15</v>
      </c>
    </row>
    <row r="451" spans="1:5" x14ac:dyDescent="0.2">
      <c r="A451" t="s">
        <v>497</v>
      </c>
      <c r="B451" t="s">
        <v>699</v>
      </c>
      <c r="C451">
        <v>-1.11884185582434</v>
      </c>
      <c r="D451" s="1">
        <v>2.8879137782204199E-8</v>
      </c>
      <c r="E451" s="1">
        <v>1.79733769563392E-7</v>
      </c>
    </row>
    <row r="452" spans="1:5" x14ac:dyDescent="0.2">
      <c r="A452" t="s">
        <v>659</v>
      </c>
      <c r="B452" t="s">
        <v>699</v>
      </c>
      <c r="C452">
        <v>-1.11940724699364</v>
      </c>
      <c r="D452">
        <v>5.9067888181696003E-3</v>
      </c>
      <c r="E452">
        <v>1.41531901367059E-2</v>
      </c>
    </row>
    <row r="453" spans="1:5" x14ac:dyDescent="0.2">
      <c r="A453" t="s">
        <v>481</v>
      </c>
      <c r="B453" t="s">
        <v>699</v>
      </c>
      <c r="C453">
        <v>-1.1238477004238501</v>
      </c>
      <c r="D453" s="1">
        <v>7.7759413010739095E-9</v>
      </c>
      <c r="E453" s="1">
        <v>5.1477985597190102E-8</v>
      </c>
    </row>
    <row r="454" spans="1:5" x14ac:dyDescent="0.2">
      <c r="A454" t="s">
        <v>680</v>
      </c>
      <c r="B454" t="s">
        <v>699</v>
      </c>
      <c r="C454">
        <v>-1.1285876612601999</v>
      </c>
      <c r="D454">
        <v>1.79405701675256E-2</v>
      </c>
      <c r="E454">
        <v>3.7493416625564602E-2</v>
      </c>
    </row>
    <row r="455" spans="1:5" x14ac:dyDescent="0.2">
      <c r="A455" t="s">
        <v>499</v>
      </c>
      <c r="B455" t="s">
        <v>699</v>
      </c>
      <c r="C455">
        <v>-1.13173636143395</v>
      </c>
      <c r="D455" s="1">
        <v>3.7234824826516498E-8</v>
      </c>
      <c r="E455" s="1">
        <v>2.2895930861488701E-7</v>
      </c>
    </row>
    <row r="456" spans="1:5" x14ac:dyDescent="0.2">
      <c r="A456" t="s">
        <v>536</v>
      </c>
      <c r="B456" t="s">
        <v>1004</v>
      </c>
      <c r="C456">
        <v>-1.1345128621451901</v>
      </c>
      <c r="D456" s="1">
        <v>1.4248373091357301E-6</v>
      </c>
      <c r="E456" s="1">
        <v>6.9746508471647102E-6</v>
      </c>
    </row>
    <row r="457" spans="1:5" x14ac:dyDescent="0.2">
      <c r="A457" t="s">
        <v>526</v>
      </c>
      <c r="B457" t="s">
        <v>702</v>
      </c>
      <c r="C457">
        <v>-1.1357039113455401</v>
      </c>
      <c r="D457" s="1">
        <v>7.6303245112567504E-7</v>
      </c>
      <c r="E457" s="1">
        <v>3.87607264312541E-6</v>
      </c>
    </row>
    <row r="458" spans="1:5" x14ac:dyDescent="0.2">
      <c r="A458" t="s">
        <v>688</v>
      </c>
      <c r="B458" t="s">
        <v>699</v>
      </c>
      <c r="C458">
        <v>-1.1359913411347899</v>
      </c>
      <c r="D458">
        <v>2.1509151792182098E-2</v>
      </c>
      <c r="E458">
        <v>4.3922544045279302E-2</v>
      </c>
    </row>
    <row r="459" spans="1:5" x14ac:dyDescent="0.2">
      <c r="A459" t="s">
        <v>619</v>
      </c>
      <c r="B459" t="s">
        <v>699</v>
      </c>
      <c r="C459">
        <v>-1.1365355086387701</v>
      </c>
      <c r="D459">
        <v>4.3347262455922401E-4</v>
      </c>
      <c r="E459">
        <v>1.3566057091142501E-3</v>
      </c>
    </row>
    <row r="460" spans="1:5" x14ac:dyDescent="0.2">
      <c r="A460" t="s">
        <v>444</v>
      </c>
      <c r="B460" t="s">
        <v>699</v>
      </c>
      <c r="C460">
        <v>-1.15286609028895</v>
      </c>
      <c r="D460" s="1">
        <v>1.2848790595120299E-10</v>
      </c>
      <c r="E460" s="1">
        <v>1.03306289907289E-9</v>
      </c>
    </row>
    <row r="461" spans="1:5" x14ac:dyDescent="0.2">
      <c r="A461" t="s">
        <v>420</v>
      </c>
      <c r="B461" t="s">
        <v>952</v>
      </c>
      <c r="C461">
        <v>-1.15475924559058</v>
      </c>
      <c r="D461" s="1">
        <v>2.23000202378248E-11</v>
      </c>
      <c r="E461" s="1">
        <v>1.9392040903845701E-10</v>
      </c>
    </row>
    <row r="462" spans="1:5" x14ac:dyDescent="0.2">
      <c r="A462" t="s">
        <v>565</v>
      </c>
      <c r="B462" t="s">
        <v>1013</v>
      </c>
      <c r="C462">
        <v>-1.15502714702753</v>
      </c>
      <c r="D462" s="1">
        <v>9.7197509358627997E-6</v>
      </c>
      <c r="E462" s="1">
        <v>4.1665501531330397E-5</v>
      </c>
    </row>
    <row r="463" spans="1:5" x14ac:dyDescent="0.2">
      <c r="A463" t="s">
        <v>665</v>
      </c>
      <c r="B463" t="s">
        <v>699</v>
      </c>
      <c r="C463">
        <v>-1.1578098519384501</v>
      </c>
      <c r="D463">
        <v>8.2284492982790704E-3</v>
      </c>
      <c r="E463">
        <v>1.89793032564127E-2</v>
      </c>
    </row>
    <row r="464" spans="1:5" x14ac:dyDescent="0.2">
      <c r="A464" t="s">
        <v>424</v>
      </c>
      <c r="B464" t="s">
        <v>954</v>
      </c>
      <c r="C464">
        <v>-1.1631582377749901</v>
      </c>
      <c r="D464" s="1">
        <v>2.6448178746432499E-11</v>
      </c>
      <c r="E464" s="1">
        <v>2.2782067085987899E-10</v>
      </c>
    </row>
    <row r="465" spans="1:5" x14ac:dyDescent="0.2">
      <c r="A465" t="s">
        <v>473</v>
      </c>
      <c r="B465" t="s">
        <v>702</v>
      </c>
      <c r="C465">
        <v>-1.1639861550988599</v>
      </c>
      <c r="D465" s="1">
        <v>1.84157477278292E-9</v>
      </c>
      <c r="E465" s="1">
        <v>1.3021091567420299E-8</v>
      </c>
    </row>
    <row r="466" spans="1:5" x14ac:dyDescent="0.2">
      <c r="A466" t="s">
        <v>414</v>
      </c>
      <c r="B466" t="s">
        <v>699</v>
      </c>
      <c r="C466">
        <v>-1.16604919420555</v>
      </c>
      <c r="D466" s="1">
        <v>1.44176005146307E-11</v>
      </c>
      <c r="E466" s="1">
        <v>1.27536726966167E-10</v>
      </c>
    </row>
    <row r="467" spans="1:5" x14ac:dyDescent="0.2">
      <c r="A467" t="s">
        <v>583</v>
      </c>
      <c r="B467" t="s">
        <v>699</v>
      </c>
      <c r="C467">
        <v>-1.1670733868227801</v>
      </c>
      <c r="D467" s="1">
        <v>3.8128920303272098E-5</v>
      </c>
      <c r="E467">
        <v>1.4869373243209499E-4</v>
      </c>
    </row>
    <row r="468" spans="1:5" x14ac:dyDescent="0.2">
      <c r="A468" t="s">
        <v>624</v>
      </c>
      <c r="B468" t="s">
        <v>699</v>
      </c>
      <c r="C468">
        <v>-1.1673340352580499</v>
      </c>
      <c r="D468">
        <v>6.9340317550387704E-4</v>
      </c>
      <c r="E468">
        <v>2.0759105279764098E-3</v>
      </c>
    </row>
    <row r="469" spans="1:5" x14ac:dyDescent="0.2">
      <c r="A469" t="s">
        <v>452</v>
      </c>
      <c r="B469" t="s">
        <v>970</v>
      </c>
      <c r="C469">
        <v>-1.1725395948785799</v>
      </c>
      <c r="D469" s="1">
        <v>2.0496850366702799E-10</v>
      </c>
      <c r="E469" s="1">
        <v>1.6083847203728001E-9</v>
      </c>
    </row>
    <row r="470" spans="1:5" x14ac:dyDescent="0.2">
      <c r="A470" t="s">
        <v>581</v>
      </c>
      <c r="B470" t="s">
        <v>699</v>
      </c>
      <c r="C470">
        <v>-1.17357516178065</v>
      </c>
      <c r="D470" s="1">
        <v>3.4098754752368498E-5</v>
      </c>
      <c r="E470">
        <v>1.34317023878212E-4</v>
      </c>
    </row>
    <row r="471" spans="1:5" x14ac:dyDescent="0.2">
      <c r="A471" t="s">
        <v>654</v>
      </c>
      <c r="B471" t="s">
        <v>699</v>
      </c>
      <c r="C471">
        <v>-1.1742190451532699</v>
      </c>
      <c r="D471">
        <v>3.7440283562767298E-3</v>
      </c>
      <c r="E471">
        <v>9.3817853408655998E-3</v>
      </c>
    </row>
    <row r="472" spans="1:5" x14ac:dyDescent="0.2">
      <c r="A472" t="s">
        <v>623</v>
      </c>
      <c r="B472" t="s">
        <v>699</v>
      </c>
      <c r="C472">
        <v>-1.1743939892573401</v>
      </c>
      <c r="D472">
        <v>5.8381406920994603E-4</v>
      </c>
      <c r="E472">
        <v>1.7796248400090799E-3</v>
      </c>
    </row>
    <row r="473" spans="1:5" x14ac:dyDescent="0.2">
      <c r="A473" t="s">
        <v>410</v>
      </c>
      <c r="B473" t="s">
        <v>945</v>
      </c>
      <c r="C473">
        <v>-1.17869441498281</v>
      </c>
      <c r="D473" s="1">
        <v>7.7930809639616999E-12</v>
      </c>
      <c r="E473" s="1">
        <v>7.1002665519602194E-11</v>
      </c>
    </row>
    <row r="474" spans="1:5" x14ac:dyDescent="0.2">
      <c r="A474" t="s">
        <v>573</v>
      </c>
      <c r="B474" t="s">
        <v>699</v>
      </c>
      <c r="C474">
        <v>-1.1807614307353</v>
      </c>
      <c r="D474" s="1">
        <v>1.47301446985179E-5</v>
      </c>
      <c r="E474" s="1">
        <v>6.1318335613657902E-5</v>
      </c>
    </row>
    <row r="475" spans="1:5" x14ac:dyDescent="0.2">
      <c r="A475" t="s">
        <v>415</v>
      </c>
      <c r="B475" t="s">
        <v>948</v>
      </c>
      <c r="C475">
        <v>-1.1838680401020101</v>
      </c>
      <c r="D475" s="1">
        <v>1.70481824944136E-11</v>
      </c>
      <c r="E475" s="1">
        <v>1.4999842454088001E-10</v>
      </c>
    </row>
    <row r="476" spans="1:5" x14ac:dyDescent="0.2">
      <c r="A476" t="s">
        <v>554</v>
      </c>
      <c r="B476" t="s">
        <v>699</v>
      </c>
      <c r="C476">
        <v>-1.18562005940851</v>
      </c>
      <c r="D476" s="1">
        <v>5.5770374419328898E-6</v>
      </c>
      <c r="E476" s="1">
        <v>2.4973415945373501E-5</v>
      </c>
    </row>
    <row r="477" spans="1:5" x14ac:dyDescent="0.2">
      <c r="A477" t="s">
        <v>419</v>
      </c>
      <c r="B477" t="s">
        <v>951</v>
      </c>
      <c r="C477">
        <v>-1.18567398384711</v>
      </c>
      <c r="D477" s="1">
        <v>2.1224353435316801E-11</v>
      </c>
      <c r="E477" s="1">
        <v>1.8476216049895599E-10</v>
      </c>
    </row>
    <row r="478" spans="1:5" x14ac:dyDescent="0.2">
      <c r="A478" t="s">
        <v>148</v>
      </c>
      <c r="B478" t="s">
        <v>716</v>
      </c>
      <c r="C478">
        <v>-1.1874689635228399</v>
      </c>
      <c r="D478" s="1">
        <v>7.2596154283584501E-41</v>
      </c>
      <c r="E478" s="1">
        <v>3.79580783766844E-39</v>
      </c>
    </row>
    <row r="479" spans="1:5" x14ac:dyDescent="0.2">
      <c r="A479" t="s">
        <v>594</v>
      </c>
      <c r="B479" t="s">
        <v>699</v>
      </c>
      <c r="C479">
        <v>-1.19080346564769</v>
      </c>
      <c r="D479" s="1">
        <v>5.5182297363340102E-5</v>
      </c>
      <c r="E479">
        <v>2.0788961865794299E-4</v>
      </c>
    </row>
    <row r="480" spans="1:5" x14ac:dyDescent="0.2">
      <c r="A480" t="s">
        <v>495</v>
      </c>
      <c r="B480" t="s">
        <v>986</v>
      </c>
      <c r="C480">
        <v>-1.19202149818792</v>
      </c>
      <c r="D480" s="1">
        <v>2.7294340317537301E-8</v>
      </c>
      <c r="E480" s="1">
        <v>1.7025778090172E-7</v>
      </c>
    </row>
    <row r="481" spans="1:5" x14ac:dyDescent="0.2">
      <c r="A481" t="s">
        <v>503</v>
      </c>
      <c r="B481" t="s">
        <v>833</v>
      </c>
      <c r="C481">
        <v>-1.1972537121904301</v>
      </c>
      <c r="D481" s="1">
        <v>5.0609254089097803E-8</v>
      </c>
      <c r="E481" s="1">
        <v>3.0683261951063802E-7</v>
      </c>
    </row>
    <row r="482" spans="1:5" x14ac:dyDescent="0.2">
      <c r="A482" t="s">
        <v>461</v>
      </c>
      <c r="B482" t="s">
        <v>974</v>
      </c>
      <c r="C482">
        <v>-1.1976579619782199</v>
      </c>
      <c r="D482" s="1">
        <v>5.5509304040466998E-10</v>
      </c>
      <c r="E482" s="1">
        <v>4.1766808145572298E-9</v>
      </c>
    </row>
    <row r="483" spans="1:5" x14ac:dyDescent="0.2">
      <c r="A483" t="s">
        <v>647</v>
      </c>
      <c r="B483" t="s">
        <v>702</v>
      </c>
      <c r="C483">
        <v>-1.1986421664211899</v>
      </c>
      <c r="D483">
        <v>2.9552635886122601E-3</v>
      </c>
      <c r="E483">
        <v>7.6288549682132301E-3</v>
      </c>
    </row>
    <row r="484" spans="1:5" x14ac:dyDescent="0.2">
      <c r="A484" t="s">
        <v>598</v>
      </c>
      <c r="B484" t="s">
        <v>699</v>
      </c>
      <c r="C484">
        <v>-1.1999151223776101</v>
      </c>
      <c r="D484" s="1">
        <v>9.2448411139153206E-5</v>
      </c>
      <c r="E484">
        <v>3.3550353980606098E-4</v>
      </c>
    </row>
    <row r="485" spans="1:5" x14ac:dyDescent="0.2">
      <c r="A485" t="s">
        <v>317</v>
      </c>
      <c r="B485" t="s">
        <v>702</v>
      </c>
      <c r="C485">
        <v>-1.20042083977559</v>
      </c>
      <c r="D485" s="1">
        <v>4.5589459371197497E-18</v>
      </c>
      <c r="E485" s="1">
        <v>6.8921523384559794E-17</v>
      </c>
    </row>
    <row r="486" spans="1:5" x14ac:dyDescent="0.2">
      <c r="A486" t="s">
        <v>411</v>
      </c>
      <c r="B486" t="s">
        <v>946</v>
      </c>
      <c r="C486">
        <v>-1.2054393959140099</v>
      </c>
      <c r="D486" s="1">
        <v>8.5452493042420097E-12</v>
      </c>
      <c r="E486" s="1">
        <v>7.7597291524914498E-11</v>
      </c>
    </row>
    <row r="487" spans="1:5" x14ac:dyDescent="0.2">
      <c r="A487" t="s">
        <v>390</v>
      </c>
      <c r="B487" t="s">
        <v>937</v>
      </c>
      <c r="C487">
        <v>-1.2056889634802399</v>
      </c>
      <c r="D487" s="1">
        <v>3.1902023775680699E-13</v>
      </c>
      <c r="E487" s="1">
        <v>3.2694595901943E-12</v>
      </c>
    </row>
    <row r="488" spans="1:5" x14ac:dyDescent="0.2">
      <c r="A488" t="s">
        <v>520</v>
      </c>
      <c r="B488" t="s">
        <v>699</v>
      </c>
      <c r="C488">
        <v>-1.20845175800372</v>
      </c>
      <c r="D488" s="1">
        <v>5.0800493007991199E-7</v>
      </c>
      <c r="E488" s="1">
        <v>2.6460739029352802E-6</v>
      </c>
    </row>
    <row r="489" spans="1:5" x14ac:dyDescent="0.2">
      <c r="A489" t="s">
        <v>492</v>
      </c>
      <c r="B489" t="s">
        <v>983</v>
      </c>
      <c r="C489">
        <v>-1.2100658262688799</v>
      </c>
      <c r="D489" s="1">
        <v>2.0302438189390899E-8</v>
      </c>
      <c r="E489" s="1">
        <v>1.28697077294756E-7</v>
      </c>
    </row>
    <row r="490" spans="1:5" x14ac:dyDescent="0.2">
      <c r="A490" t="s">
        <v>450</v>
      </c>
      <c r="B490" t="s">
        <v>969</v>
      </c>
      <c r="C490">
        <v>-1.2102867573455001</v>
      </c>
      <c r="D490" s="1">
        <v>1.9161552191792899E-10</v>
      </c>
      <c r="E490" s="1">
        <v>1.51392860387322E-9</v>
      </c>
    </row>
    <row r="491" spans="1:5" x14ac:dyDescent="0.2">
      <c r="A491" t="s">
        <v>477</v>
      </c>
      <c r="B491" t="s">
        <v>699</v>
      </c>
      <c r="C491">
        <v>-1.2179380848951</v>
      </c>
      <c r="D491" s="1">
        <v>4.1477882673316404E-9</v>
      </c>
      <c r="E491" s="1">
        <v>2.82800613675461E-8</v>
      </c>
    </row>
    <row r="492" spans="1:5" x14ac:dyDescent="0.2">
      <c r="A492" t="s">
        <v>663</v>
      </c>
      <c r="B492" t="s">
        <v>699</v>
      </c>
      <c r="C492">
        <v>-1.22053059151752</v>
      </c>
      <c r="D492">
        <v>7.1080889817523897E-3</v>
      </c>
      <c r="E492">
        <v>1.6633495567618398E-2</v>
      </c>
    </row>
    <row r="493" spans="1:5" x14ac:dyDescent="0.2">
      <c r="A493" t="s">
        <v>478</v>
      </c>
      <c r="B493" t="s">
        <v>699</v>
      </c>
      <c r="C493">
        <v>-1.2217266082977001</v>
      </c>
      <c r="D493" s="1">
        <v>4.1683136570144597E-9</v>
      </c>
      <c r="E493" s="1">
        <v>2.8396420589569901E-8</v>
      </c>
    </row>
    <row r="494" spans="1:5" x14ac:dyDescent="0.2">
      <c r="A494" t="s">
        <v>643</v>
      </c>
      <c r="B494" t="s">
        <v>702</v>
      </c>
      <c r="C494">
        <v>-1.2224100140202201</v>
      </c>
      <c r="D494">
        <v>2.1161129739177601E-3</v>
      </c>
      <c r="E494">
        <v>5.6583620204856203E-3</v>
      </c>
    </row>
    <row r="495" spans="1:5" x14ac:dyDescent="0.2">
      <c r="A495" t="s">
        <v>522</v>
      </c>
      <c r="B495" t="s">
        <v>998</v>
      </c>
      <c r="C495">
        <v>-1.22511195802871</v>
      </c>
      <c r="D495" s="1">
        <v>5.76424829884874E-7</v>
      </c>
      <c r="E495" s="1">
        <v>2.9722810480684201E-6</v>
      </c>
    </row>
    <row r="496" spans="1:5" x14ac:dyDescent="0.2">
      <c r="A496" t="s">
        <v>327</v>
      </c>
      <c r="B496" t="s">
        <v>904</v>
      </c>
      <c r="C496">
        <v>-1.2261647295043201</v>
      </c>
      <c r="D496" s="1">
        <v>2.2486082671166999E-17</v>
      </c>
      <c r="E496" s="1">
        <v>3.2214354737802701E-16</v>
      </c>
    </row>
    <row r="497" spans="1:5" x14ac:dyDescent="0.2">
      <c r="A497" t="s">
        <v>553</v>
      </c>
      <c r="B497" t="s">
        <v>1009</v>
      </c>
      <c r="C497">
        <v>-1.2265544727900199</v>
      </c>
      <c r="D497" s="1">
        <v>5.4346559419715298E-6</v>
      </c>
      <c r="E497" s="1">
        <v>2.4378738047893101E-5</v>
      </c>
    </row>
    <row r="498" spans="1:5" x14ac:dyDescent="0.2">
      <c r="A498" t="s">
        <v>510</v>
      </c>
      <c r="B498" t="s">
        <v>992</v>
      </c>
      <c r="C498">
        <v>-1.2266442496915599</v>
      </c>
      <c r="D498" s="1">
        <v>1.8610262780675601E-7</v>
      </c>
      <c r="E498" s="1">
        <v>1.03644265377589E-6</v>
      </c>
    </row>
    <row r="499" spans="1:5" x14ac:dyDescent="0.2">
      <c r="A499" t="s">
        <v>491</v>
      </c>
      <c r="B499" t="s">
        <v>982</v>
      </c>
      <c r="C499">
        <v>-1.22992217971573</v>
      </c>
      <c r="D499" s="1">
        <v>1.95369748262036E-8</v>
      </c>
      <c r="E499" s="1">
        <v>1.2422852544407901E-7</v>
      </c>
    </row>
    <row r="500" spans="1:5" x14ac:dyDescent="0.2">
      <c r="A500" t="s">
        <v>292</v>
      </c>
      <c r="B500" t="s">
        <v>699</v>
      </c>
      <c r="C500">
        <v>-1.23098930055346</v>
      </c>
      <c r="D500" s="1">
        <v>7.8794590187665597E-21</v>
      </c>
      <c r="E500" s="1">
        <v>1.4061408496751E-19</v>
      </c>
    </row>
    <row r="501" spans="1:5" x14ac:dyDescent="0.2">
      <c r="A501" t="s">
        <v>139</v>
      </c>
      <c r="B501" t="s">
        <v>798</v>
      </c>
      <c r="C501">
        <v>-1.23293239129065</v>
      </c>
      <c r="D501" s="1">
        <v>7.7976774861186296E-43</v>
      </c>
      <c r="E501" s="1">
        <v>4.3544989444590399E-41</v>
      </c>
    </row>
    <row r="502" spans="1:5" x14ac:dyDescent="0.2">
      <c r="A502" t="s">
        <v>192</v>
      </c>
      <c r="B502" t="s">
        <v>828</v>
      </c>
      <c r="C502">
        <v>-1.23464629505821</v>
      </c>
      <c r="D502" s="1">
        <v>3.3496304525892101E-32</v>
      </c>
      <c r="E502" s="1">
        <v>1.1602158812364899E-30</v>
      </c>
    </row>
    <row r="503" spans="1:5" x14ac:dyDescent="0.2">
      <c r="A503" t="s">
        <v>482</v>
      </c>
      <c r="B503" t="s">
        <v>699</v>
      </c>
      <c r="C503">
        <v>-1.2353405628458101</v>
      </c>
      <c r="D503" s="1">
        <v>8.0367595071829193E-9</v>
      </c>
      <c r="E503" s="1">
        <v>5.31189684335463E-8</v>
      </c>
    </row>
    <row r="504" spans="1:5" x14ac:dyDescent="0.2">
      <c r="A504" t="s">
        <v>409</v>
      </c>
      <c r="B504" t="s">
        <v>944</v>
      </c>
      <c r="C504">
        <v>-1.23606405799911</v>
      </c>
      <c r="D504" s="1">
        <v>7.2972136235856098E-12</v>
      </c>
      <c r="E504" s="1">
        <v>6.6706933893111601E-11</v>
      </c>
    </row>
    <row r="505" spans="1:5" x14ac:dyDescent="0.2">
      <c r="A505" t="s">
        <v>541</v>
      </c>
      <c r="B505" t="s">
        <v>1005</v>
      </c>
      <c r="C505">
        <v>-1.23780091991163</v>
      </c>
      <c r="D505" s="1">
        <v>2.15621020539564E-6</v>
      </c>
      <c r="E505" s="1">
        <v>1.0302869369087799E-5</v>
      </c>
    </row>
    <row r="506" spans="1:5" x14ac:dyDescent="0.2">
      <c r="A506" t="s">
        <v>485</v>
      </c>
      <c r="B506" t="s">
        <v>699</v>
      </c>
      <c r="C506">
        <v>-1.2380344842547899</v>
      </c>
      <c r="D506" s="1">
        <v>9.9743783302390004E-9</v>
      </c>
      <c r="E506" s="1">
        <v>6.5138959198832099E-8</v>
      </c>
    </row>
    <row r="507" spans="1:5" x14ac:dyDescent="0.2">
      <c r="A507" t="s">
        <v>282</v>
      </c>
      <c r="B507" t="s">
        <v>699</v>
      </c>
      <c r="C507">
        <v>-1.23818159463738</v>
      </c>
      <c r="D507" s="1">
        <v>2.9709485094303501E-22</v>
      </c>
      <c r="E507" s="1">
        <v>5.7656066935966202E-21</v>
      </c>
    </row>
    <row r="508" spans="1:5" x14ac:dyDescent="0.2">
      <c r="A508" t="s">
        <v>151</v>
      </c>
      <c r="B508" t="s">
        <v>699</v>
      </c>
      <c r="C508">
        <v>-1.23945101148022</v>
      </c>
      <c r="D508" s="1">
        <v>3.9653544837398703E-40</v>
      </c>
      <c r="E508" s="1">
        <v>2.0344746848137901E-38</v>
      </c>
    </row>
    <row r="509" spans="1:5" x14ac:dyDescent="0.2">
      <c r="A509" t="s">
        <v>559</v>
      </c>
      <c r="B509" t="s">
        <v>699</v>
      </c>
      <c r="C509">
        <v>-1.2443886902690999</v>
      </c>
      <c r="D509" s="1">
        <v>6.2971661736646596E-6</v>
      </c>
      <c r="E509" s="1">
        <v>2.79423984430342E-5</v>
      </c>
    </row>
    <row r="510" spans="1:5" x14ac:dyDescent="0.2">
      <c r="A510" t="s">
        <v>689</v>
      </c>
      <c r="B510" t="s">
        <v>699</v>
      </c>
      <c r="C510">
        <v>-1.2487575461412399</v>
      </c>
      <c r="D510">
        <v>2.16874744083526E-2</v>
      </c>
      <c r="E510">
        <v>4.42206849026743E-2</v>
      </c>
    </row>
    <row r="511" spans="1:5" x14ac:dyDescent="0.2">
      <c r="A511" t="s">
        <v>567</v>
      </c>
      <c r="B511" t="s">
        <v>699</v>
      </c>
      <c r="C511">
        <v>-1.2490045512432599</v>
      </c>
      <c r="D511" s="1">
        <v>1.0725254707951801E-5</v>
      </c>
      <c r="E511" s="1">
        <v>4.5760715123480597E-5</v>
      </c>
    </row>
    <row r="512" spans="1:5" x14ac:dyDescent="0.2">
      <c r="A512" t="s">
        <v>307</v>
      </c>
      <c r="B512" t="s">
        <v>699</v>
      </c>
      <c r="C512">
        <v>-1.2518982383336399</v>
      </c>
      <c r="D512" s="1">
        <v>2.6512414210784099E-19</v>
      </c>
      <c r="E512" s="1">
        <v>4.3268470826307502E-18</v>
      </c>
    </row>
    <row r="513" spans="1:5" x14ac:dyDescent="0.2">
      <c r="A513" t="s">
        <v>626</v>
      </c>
      <c r="B513" t="s">
        <v>699</v>
      </c>
      <c r="C513">
        <v>-1.2546298321924201</v>
      </c>
      <c r="D513">
        <v>7.0813708188442802E-4</v>
      </c>
      <c r="E513">
        <v>2.1115500563709702E-3</v>
      </c>
    </row>
    <row r="514" spans="1:5" x14ac:dyDescent="0.2">
      <c r="A514" t="s">
        <v>453</v>
      </c>
      <c r="B514" t="s">
        <v>699</v>
      </c>
      <c r="C514">
        <v>-1.2548089465569601</v>
      </c>
      <c r="D514" s="1">
        <v>2.5699802879909201E-10</v>
      </c>
      <c r="E514" s="1">
        <v>2.0016098846411201E-9</v>
      </c>
    </row>
    <row r="515" spans="1:5" x14ac:dyDescent="0.2">
      <c r="A515" t="s">
        <v>288</v>
      </c>
      <c r="B515" t="s">
        <v>702</v>
      </c>
      <c r="C515">
        <v>-1.25678618403647</v>
      </c>
      <c r="D515" s="1">
        <v>3.3972287001666402E-21</v>
      </c>
      <c r="E515" s="1">
        <v>6.2111025389015505E-20</v>
      </c>
    </row>
    <row r="516" spans="1:5" x14ac:dyDescent="0.2">
      <c r="A516" t="s">
        <v>641</v>
      </c>
      <c r="B516" t="s">
        <v>699</v>
      </c>
      <c r="C516">
        <v>-1.2584480162739999</v>
      </c>
      <c r="D516">
        <v>1.72932099898402E-3</v>
      </c>
      <c r="E516">
        <v>4.7367354289822496E-3</v>
      </c>
    </row>
    <row r="517" spans="1:5" x14ac:dyDescent="0.2">
      <c r="A517" t="s">
        <v>483</v>
      </c>
      <c r="B517" t="s">
        <v>699</v>
      </c>
      <c r="C517">
        <v>-1.2633643582860601</v>
      </c>
      <c r="D517" s="1">
        <v>8.5957685196461007E-9</v>
      </c>
      <c r="E517" s="1">
        <v>5.6676838375722798E-8</v>
      </c>
    </row>
    <row r="518" spans="1:5" x14ac:dyDescent="0.2">
      <c r="A518" t="s">
        <v>650</v>
      </c>
      <c r="B518" t="s">
        <v>699</v>
      </c>
      <c r="C518">
        <v>-1.2650347599219001</v>
      </c>
      <c r="D518">
        <v>3.3299862690514001E-3</v>
      </c>
      <c r="E518">
        <v>8.4657346802858302E-3</v>
      </c>
    </row>
    <row r="519" spans="1:5" x14ac:dyDescent="0.2">
      <c r="A519" t="s">
        <v>439</v>
      </c>
      <c r="B519" t="s">
        <v>699</v>
      </c>
      <c r="C519">
        <v>-1.2656380376213201</v>
      </c>
      <c r="D519" s="1">
        <v>9.53924186536537E-11</v>
      </c>
      <c r="E519" s="1">
        <v>7.8229407065718603E-10</v>
      </c>
    </row>
    <row r="520" spans="1:5" x14ac:dyDescent="0.2">
      <c r="A520" t="s">
        <v>574</v>
      </c>
      <c r="B520" t="s">
        <v>699</v>
      </c>
      <c r="C520">
        <v>-1.26614957784622</v>
      </c>
      <c r="D520" s="1">
        <v>1.4968270182216401E-5</v>
      </c>
      <c r="E520" s="1">
        <v>6.2183466561646899E-5</v>
      </c>
    </row>
    <row r="521" spans="1:5" x14ac:dyDescent="0.2">
      <c r="A521" t="s">
        <v>347</v>
      </c>
      <c r="B521" t="s">
        <v>915</v>
      </c>
      <c r="C521">
        <v>-1.26836210991419</v>
      </c>
      <c r="D521" s="1">
        <v>4.35837975257744E-16</v>
      </c>
      <c r="E521" s="1">
        <v>5.6880666755020902E-15</v>
      </c>
    </row>
    <row r="522" spans="1:5" x14ac:dyDescent="0.2">
      <c r="A522" t="s">
        <v>634</v>
      </c>
      <c r="B522" t="s">
        <v>1031</v>
      </c>
      <c r="C522">
        <v>-1.2702229737252599</v>
      </c>
      <c r="D522">
        <v>1.2293891653376301E-3</v>
      </c>
      <c r="E522">
        <v>3.4896458016101801E-3</v>
      </c>
    </row>
    <row r="523" spans="1:5" x14ac:dyDescent="0.2">
      <c r="A523" t="s">
        <v>560</v>
      </c>
      <c r="B523" t="s">
        <v>699</v>
      </c>
      <c r="C523">
        <v>-1.2709104841410801</v>
      </c>
      <c r="D523" s="1">
        <v>6.6435614015638201E-6</v>
      </c>
      <c r="E523" s="1">
        <v>2.9384157082671E-5</v>
      </c>
    </row>
    <row r="524" spans="1:5" x14ac:dyDescent="0.2">
      <c r="A524" t="s">
        <v>537</v>
      </c>
      <c r="B524" t="s">
        <v>699</v>
      </c>
      <c r="C524">
        <v>-1.2726912952510501</v>
      </c>
      <c r="D524" s="1">
        <v>1.5132752912587099E-6</v>
      </c>
      <c r="E524" s="1">
        <v>7.3811508413207202E-6</v>
      </c>
    </row>
    <row r="525" spans="1:5" x14ac:dyDescent="0.2">
      <c r="A525" t="s">
        <v>480</v>
      </c>
      <c r="B525" t="s">
        <v>702</v>
      </c>
      <c r="C525">
        <v>-1.2741315628130701</v>
      </c>
      <c r="D525" s="1">
        <v>4.2727802800519298E-9</v>
      </c>
      <c r="E525" s="1">
        <v>2.9059861904678002E-8</v>
      </c>
    </row>
    <row r="526" spans="1:5" x14ac:dyDescent="0.2">
      <c r="A526" t="s">
        <v>233</v>
      </c>
      <c r="B526" t="s">
        <v>853</v>
      </c>
      <c r="C526">
        <v>-1.2753847195599299</v>
      </c>
      <c r="D526" s="1">
        <v>5.1253125300074901E-27</v>
      </c>
      <c r="E526" s="1">
        <v>1.33567271615338E-25</v>
      </c>
    </row>
    <row r="527" spans="1:5" x14ac:dyDescent="0.2">
      <c r="A527" t="s">
        <v>502</v>
      </c>
      <c r="B527" t="s">
        <v>699</v>
      </c>
      <c r="C527">
        <v>-1.2764005171266799</v>
      </c>
      <c r="D527" s="1">
        <v>4.9605587959403202E-8</v>
      </c>
      <c r="E527" s="1">
        <v>3.0163871967314201E-7</v>
      </c>
    </row>
    <row r="528" spans="1:5" x14ac:dyDescent="0.2">
      <c r="A528" t="s">
        <v>669</v>
      </c>
      <c r="B528" t="s">
        <v>699</v>
      </c>
      <c r="C528">
        <v>-1.27699865435701</v>
      </c>
      <c r="D528">
        <v>1.13475943337609E-2</v>
      </c>
      <c r="E528">
        <v>2.5149136578251501E-2</v>
      </c>
    </row>
    <row r="529" spans="1:5" x14ac:dyDescent="0.2">
      <c r="A529" t="s">
        <v>608</v>
      </c>
      <c r="B529" t="s">
        <v>903</v>
      </c>
      <c r="C529">
        <v>-1.2773495836250499</v>
      </c>
      <c r="D529">
        <v>2.0333593319056201E-4</v>
      </c>
      <c r="E529">
        <v>6.8409208014808302E-4</v>
      </c>
    </row>
    <row r="530" spans="1:5" x14ac:dyDescent="0.2">
      <c r="A530" t="s">
        <v>334</v>
      </c>
      <c r="B530" t="s">
        <v>699</v>
      </c>
      <c r="C530">
        <v>-1.2800076858942999</v>
      </c>
      <c r="D530" s="1">
        <v>5.8722342262034505E-17</v>
      </c>
      <c r="E530" s="1">
        <v>8.1842395183198901E-16</v>
      </c>
    </row>
    <row r="531" spans="1:5" x14ac:dyDescent="0.2">
      <c r="A531" t="s">
        <v>266</v>
      </c>
      <c r="B531" t="s">
        <v>702</v>
      </c>
      <c r="C531">
        <v>-1.2818663132536201</v>
      </c>
      <c r="D531" s="1">
        <v>1.11616268023716E-23</v>
      </c>
      <c r="E531" s="1">
        <v>2.3737252440587801E-22</v>
      </c>
    </row>
    <row r="532" spans="1:5" x14ac:dyDescent="0.2">
      <c r="A532" t="s">
        <v>645</v>
      </c>
      <c r="B532" t="s">
        <v>699</v>
      </c>
      <c r="C532">
        <v>-1.28430326713763</v>
      </c>
      <c r="D532">
        <v>2.1983662218889701E-3</v>
      </c>
      <c r="E532">
        <v>5.8535155094020597E-3</v>
      </c>
    </row>
    <row r="533" spans="1:5" x14ac:dyDescent="0.2">
      <c r="A533" t="s">
        <v>514</v>
      </c>
      <c r="B533" t="s">
        <v>699</v>
      </c>
      <c r="C533">
        <v>-1.28793014811845</v>
      </c>
      <c r="D533" s="1">
        <v>3.01723468313177E-7</v>
      </c>
      <c r="E533" s="1">
        <v>1.62843389308538E-6</v>
      </c>
    </row>
    <row r="534" spans="1:5" x14ac:dyDescent="0.2">
      <c r="A534" t="s">
        <v>331</v>
      </c>
      <c r="B534" t="s">
        <v>699</v>
      </c>
      <c r="C534">
        <v>-1.29120603942061</v>
      </c>
      <c r="D534" s="1">
        <v>3.5213179146029601E-17</v>
      </c>
      <c r="E534" s="1">
        <v>4.94974293852323E-16</v>
      </c>
    </row>
    <row r="535" spans="1:5" x14ac:dyDescent="0.2">
      <c r="A535" t="s">
        <v>435</v>
      </c>
      <c r="B535" t="s">
        <v>699</v>
      </c>
      <c r="C535">
        <v>-1.29434986582381</v>
      </c>
      <c r="D535" s="1">
        <v>6.5458410094535098E-11</v>
      </c>
      <c r="E535" s="1">
        <v>5.4332465972299202E-10</v>
      </c>
    </row>
    <row r="536" spans="1:5" x14ac:dyDescent="0.2">
      <c r="A536" t="s">
        <v>610</v>
      </c>
      <c r="B536" t="s">
        <v>1026</v>
      </c>
      <c r="C536">
        <v>-1.3064741435730201</v>
      </c>
      <c r="D536">
        <v>2.4438797612017199E-4</v>
      </c>
      <c r="E536">
        <v>8.0829206122904696E-4</v>
      </c>
    </row>
    <row r="537" spans="1:5" x14ac:dyDescent="0.2">
      <c r="A537" t="s">
        <v>441</v>
      </c>
      <c r="B537" t="s">
        <v>963</v>
      </c>
      <c r="C537">
        <v>-1.31105864422736</v>
      </c>
      <c r="D537" s="1">
        <v>9.8983323454195002E-11</v>
      </c>
      <c r="E537" s="1">
        <v>8.1012373104236003E-10</v>
      </c>
    </row>
    <row r="538" spans="1:5" x14ac:dyDescent="0.2">
      <c r="A538" t="s">
        <v>467</v>
      </c>
      <c r="B538" t="s">
        <v>699</v>
      </c>
      <c r="C538">
        <v>-1.31598028750688</v>
      </c>
      <c r="D538" s="1">
        <v>1.0621650276337701E-9</v>
      </c>
      <c r="E538" s="1">
        <v>7.7093834764329307E-9</v>
      </c>
    </row>
    <row r="539" spans="1:5" x14ac:dyDescent="0.2">
      <c r="A539" t="s">
        <v>368</v>
      </c>
      <c r="B539" t="s">
        <v>699</v>
      </c>
      <c r="C539">
        <v>-1.3162311786841601</v>
      </c>
      <c r="D539" s="1">
        <v>1.79936777689081E-14</v>
      </c>
      <c r="E539" s="1">
        <v>2.0658755357337999E-13</v>
      </c>
    </row>
    <row r="540" spans="1:5" x14ac:dyDescent="0.2">
      <c r="A540" t="s">
        <v>112</v>
      </c>
      <c r="B540" t="s">
        <v>699</v>
      </c>
      <c r="C540">
        <v>-1.31922197247372</v>
      </c>
      <c r="D540" s="1">
        <v>5.6159866967753298E-49</v>
      </c>
      <c r="E540" s="1">
        <v>3.8418028994857198E-47</v>
      </c>
    </row>
    <row r="541" spans="1:5" x14ac:dyDescent="0.2">
      <c r="A541" t="s">
        <v>642</v>
      </c>
      <c r="B541" t="s">
        <v>1033</v>
      </c>
      <c r="C541">
        <v>-1.3200047684456999</v>
      </c>
      <c r="D541">
        <v>2.0585922861968398E-3</v>
      </c>
      <c r="E541">
        <v>5.5243491590029102E-3</v>
      </c>
    </row>
    <row r="542" spans="1:5" x14ac:dyDescent="0.2">
      <c r="A542" t="s">
        <v>523</v>
      </c>
      <c r="B542" t="s">
        <v>699</v>
      </c>
      <c r="C542">
        <v>-1.3320286515870099</v>
      </c>
      <c r="D542" s="1">
        <v>7.12348600186504E-7</v>
      </c>
      <c r="E542" s="1">
        <v>3.6343503163026801E-6</v>
      </c>
    </row>
    <row r="543" spans="1:5" x14ac:dyDescent="0.2">
      <c r="A543" t="s">
        <v>384</v>
      </c>
      <c r="B543" t="s">
        <v>699</v>
      </c>
      <c r="C543">
        <v>-1.33289054899446</v>
      </c>
      <c r="D543" s="1">
        <v>1.9031613908111801E-13</v>
      </c>
      <c r="E543" s="1">
        <v>2.00295536630371E-12</v>
      </c>
    </row>
    <row r="544" spans="1:5" x14ac:dyDescent="0.2">
      <c r="A544" t="s">
        <v>418</v>
      </c>
      <c r="B544" t="s">
        <v>699</v>
      </c>
      <c r="C544">
        <v>-1.3398691935622999</v>
      </c>
      <c r="D544" s="1">
        <v>2.0650746532877801E-11</v>
      </c>
      <c r="E544" s="1">
        <v>1.7995963724882599E-10</v>
      </c>
    </row>
    <row r="545" spans="1:5" x14ac:dyDescent="0.2">
      <c r="A545" t="s">
        <v>350</v>
      </c>
      <c r="B545" t="s">
        <v>699</v>
      </c>
      <c r="C545">
        <v>-1.3409294674727199</v>
      </c>
      <c r="D545" s="1">
        <v>6.9098648137804401E-16</v>
      </c>
      <c r="E545" s="1">
        <v>8.8768513703166799E-15</v>
      </c>
    </row>
    <row r="546" spans="1:5" x14ac:dyDescent="0.2">
      <c r="A546" t="s">
        <v>577</v>
      </c>
      <c r="B546" t="s">
        <v>699</v>
      </c>
      <c r="C546">
        <v>-1.34406457341042</v>
      </c>
      <c r="D546" s="1">
        <v>1.7336986427606001E-5</v>
      </c>
      <c r="E546" s="1">
        <v>7.1159660792108695E-5</v>
      </c>
    </row>
    <row r="547" spans="1:5" x14ac:dyDescent="0.2">
      <c r="A547" t="s">
        <v>468</v>
      </c>
      <c r="B547" t="s">
        <v>699</v>
      </c>
      <c r="C547">
        <v>-1.3462569081705</v>
      </c>
      <c r="D547" s="1">
        <v>1.2510248295506901E-9</v>
      </c>
      <c r="E547" s="1">
        <v>8.9917680860557094E-9</v>
      </c>
    </row>
    <row r="548" spans="1:5" x14ac:dyDescent="0.2">
      <c r="A548" t="s">
        <v>609</v>
      </c>
      <c r="B548" t="s">
        <v>702</v>
      </c>
      <c r="C548">
        <v>-1.34741732031547</v>
      </c>
      <c r="D548">
        <v>2.39074396310305E-4</v>
      </c>
      <c r="E548">
        <v>7.9295423002476498E-4</v>
      </c>
    </row>
    <row r="549" spans="1:5" x14ac:dyDescent="0.2">
      <c r="A549" t="s">
        <v>518</v>
      </c>
      <c r="B549" t="s">
        <v>996</v>
      </c>
      <c r="C549">
        <v>-1.34821858066111</v>
      </c>
      <c r="D549" s="1">
        <v>4.4746276035751399E-7</v>
      </c>
      <c r="E549" s="1">
        <v>2.3501099166825499E-6</v>
      </c>
    </row>
    <row r="550" spans="1:5" x14ac:dyDescent="0.2">
      <c r="A550" t="s">
        <v>354</v>
      </c>
      <c r="B550" t="s">
        <v>699</v>
      </c>
      <c r="C550">
        <v>-1.35909164388446</v>
      </c>
      <c r="D550" s="1">
        <v>7.4969779645844499E-16</v>
      </c>
      <c r="E550" s="1">
        <v>9.5415026529106605E-15</v>
      </c>
    </row>
    <row r="551" spans="1:5" x14ac:dyDescent="0.2">
      <c r="A551" t="s">
        <v>236</v>
      </c>
      <c r="B551" t="s">
        <v>699</v>
      </c>
      <c r="C551">
        <v>-1.35927946682425</v>
      </c>
      <c r="D551" s="1">
        <v>8.8971166018090897E-27</v>
      </c>
      <c r="E551" s="1">
        <v>2.2823884432578402E-25</v>
      </c>
    </row>
    <row r="552" spans="1:5" x14ac:dyDescent="0.2">
      <c r="A552" t="s">
        <v>335</v>
      </c>
      <c r="B552" t="s">
        <v>909</v>
      </c>
      <c r="C552">
        <v>-1.3672889615542301</v>
      </c>
      <c r="D552" s="1">
        <v>6.4931683066094198E-17</v>
      </c>
      <c r="E552" s="1">
        <v>9.0037869305670199E-16</v>
      </c>
    </row>
    <row r="553" spans="1:5" x14ac:dyDescent="0.2">
      <c r="A553" t="s">
        <v>607</v>
      </c>
      <c r="B553" t="s">
        <v>1025</v>
      </c>
      <c r="C553">
        <v>-1.38185987116565</v>
      </c>
      <c r="D553">
        <v>1.9639161783557201E-4</v>
      </c>
      <c r="E553">
        <v>6.6317515047807998E-4</v>
      </c>
    </row>
    <row r="554" spans="1:5" x14ac:dyDescent="0.2">
      <c r="A554" t="s">
        <v>649</v>
      </c>
      <c r="B554" t="s">
        <v>699</v>
      </c>
      <c r="C554">
        <v>-1.3845900984489301</v>
      </c>
      <c r="D554">
        <v>3.2589894200114699E-3</v>
      </c>
      <c r="E554">
        <v>8.3032415111341292E-3</v>
      </c>
    </row>
    <row r="555" spans="1:5" x14ac:dyDescent="0.2">
      <c r="A555" t="s">
        <v>430</v>
      </c>
      <c r="B555" t="s">
        <v>699</v>
      </c>
      <c r="C555">
        <v>-1.38757849606608</v>
      </c>
      <c r="D555" s="1">
        <v>4.6398132675725397E-11</v>
      </c>
      <c r="E555" s="1">
        <v>3.9145146057043199E-10</v>
      </c>
    </row>
    <row r="556" spans="1:5" x14ac:dyDescent="0.2">
      <c r="A556" t="s">
        <v>403</v>
      </c>
      <c r="B556" t="s">
        <v>699</v>
      </c>
      <c r="C556">
        <v>-1.38979164691417</v>
      </c>
      <c r="D556" s="1">
        <v>2.6406891357179602E-12</v>
      </c>
      <c r="E556" s="1">
        <v>2.5089603142486899E-11</v>
      </c>
    </row>
    <row r="557" spans="1:5" x14ac:dyDescent="0.2">
      <c r="A557" t="s">
        <v>455</v>
      </c>
      <c r="B557" t="s">
        <v>972</v>
      </c>
      <c r="C557">
        <v>-1.39646107716964</v>
      </c>
      <c r="D557" s="1">
        <v>2.9486166956630098E-10</v>
      </c>
      <c r="E557" s="1">
        <v>2.2878255628258599E-9</v>
      </c>
    </row>
    <row r="558" spans="1:5" x14ac:dyDescent="0.2">
      <c r="A558" t="s">
        <v>597</v>
      </c>
      <c r="B558" t="s">
        <v>1021</v>
      </c>
      <c r="C558">
        <v>-1.40835450693403</v>
      </c>
      <c r="D558" s="1">
        <v>6.4661266356058096E-5</v>
      </c>
      <c r="E558">
        <v>2.41055556547176E-4</v>
      </c>
    </row>
    <row r="559" spans="1:5" x14ac:dyDescent="0.2">
      <c r="A559" t="s">
        <v>337</v>
      </c>
      <c r="B559" t="s">
        <v>910</v>
      </c>
      <c r="C559">
        <v>-1.41462322966228</v>
      </c>
      <c r="D559" s="1">
        <v>7.4164856832593199E-17</v>
      </c>
      <c r="E559" s="1">
        <v>1.02150890895765E-15</v>
      </c>
    </row>
    <row r="560" spans="1:5" x14ac:dyDescent="0.2">
      <c r="A560" t="s">
        <v>379</v>
      </c>
      <c r="B560" t="s">
        <v>699</v>
      </c>
      <c r="C560">
        <v>-1.4177595451835201</v>
      </c>
      <c r="D560" s="1">
        <v>6.4800405521472004E-14</v>
      </c>
      <c r="E560" s="1">
        <v>7.0085181676648696E-13</v>
      </c>
    </row>
    <row r="561" spans="1:5" x14ac:dyDescent="0.2">
      <c r="A561" t="s">
        <v>438</v>
      </c>
      <c r="B561" t="s">
        <v>961</v>
      </c>
      <c r="C561">
        <v>-1.4192933741645299</v>
      </c>
      <c r="D561" s="1">
        <v>9.2279792974039396E-11</v>
      </c>
      <c r="E561" s="1">
        <v>7.5828310362751698E-10</v>
      </c>
    </row>
    <row r="562" spans="1:5" x14ac:dyDescent="0.2">
      <c r="A562" t="s">
        <v>517</v>
      </c>
      <c r="B562" t="s">
        <v>699</v>
      </c>
      <c r="C562">
        <v>-1.4260471097933201</v>
      </c>
      <c r="D562" s="1">
        <v>3.41701427178174E-7</v>
      </c>
      <c r="E562" s="1">
        <v>1.8285704144104499E-6</v>
      </c>
    </row>
    <row r="563" spans="1:5" x14ac:dyDescent="0.2">
      <c r="A563" t="s">
        <v>488</v>
      </c>
      <c r="B563" t="s">
        <v>699</v>
      </c>
      <c r="C563">
        <v>-1.4292636196702599</v>
      </c>
      <c r="D563" s="1">
        <v>1.2807072980437601E-8</v>
      </c>
      <c r="E563" s="1">
        <v>8.2522183749146397E-8</v>
      </c>
    </row>
    <row r="564" spans="1:5" x14ac:dyDescent="0.2">
      <c r="A564" t="s">
        <v>445</v>
      </c>
      <c r="B564" t="s">
        <v>966</v>
      </c>
      <c r="C564">
        <v>-1.4335880324254</v>
      </c>
      <c r="D564" s="1">
        <v>1.3876171496125099E-10</v>
      </c>
      <c r="E564" s="1">
        <v>1.1102289650262299E-9</v>
      </c>
    </row>
    <row r="565" spans="1:5" x14ac:dyDescent="0.2">
      <c r="A565" t="s">
        <v>85</v>
      </c>
      <c r="B565" t="s">
        <v>759</v>
      </c>
      <c r="C565">
        <v>-1.4430199659912799</v>
      </c>
      <c r="D565" s="1">
        <v>1.02510811093263E-55</v>
      </c>
      <c r="E565" s="1">
        <v>9.45518256477074E-54</v>
      </c>
    </row>
    <row r="566" spans="1:5" x14ac:dyDescent="0.2">
      <c r="A566" t="s">
        <v>558</v>
      </c>
      <c r="B566" t="s">
        <v>1010</v>
      </c>
      <c r="C566">
        <v>-1.44376658691899</v>
      </c>
      <c r="D566" s="1">
        <v>6.1795412117266301E-6</v>
      </c>
      <c r="E566" s="1">
        <v>2.7464999354122299E-5</v>
      </c>
    </row>
    <row r="567" spans="1:5" x14ac:dyDescent="0.2">
      <c r="A567" t="s">
        <v>506</v>
      </c>
      <c r="B567" t="s">
        <v>989</v>
      </c>
      <c r="C567">
        <v>-1.44749446197896</v>
      </c>
      <c r="D567" s="1">
        <v>8.8561242905549595E-8</v>
      </c>
      <c r="E567" s="1">
        <v>5.1706916288168998E-7</v>
      </c>
    </row>
    <row r="568" spans="1:5" x14ac:dyDescent="0.2">
      <c r="A568" t="s">
        <v>596</v>
      </c>
      <c r="B568" t="s">
        <v>699</v>
      </c>
      <c r="C568">
        <v>-1.4493050943207</v>
      </c>
      <c r="D568" s="1">
        <v>5.6229368692177699E-5</v>
      </c>
      <c r="E568">
        <v>2.11543028228271E-4</v>
      </c>
    </row>
    <row r="569" spans="1:5" x14ac:dyDescent="0.2">
      <c r="A569" t="s">
        <v>369</v>
      </c>
      <c r="B569" t="s">
        <v>926</v>
      </c>
      <c r="C569">
        <v>-1.4516571499586599</v>
      </c>
      <c r="D569" s="1">
        <v>1.83902798958326E-14</v>
      </c>
      <c r="E569" s="1">
        <v>2.10846100090628E-13</v>
      </c>
    </row>
    <row r="570" spans="1:5" x14ac:dyDescent="0.2">
      <c r="A570" t="s">
        <v>547</v>
      </c>
      <c r="B570" t="s">
        <v>699</v>
      </c>
      <c r="C570">
        <v>-1.45193080327008</v>
      </c>
      <c r="D570" s="1">
        <v>3.7462545653114899E-6</v>
      </c>
      <c r="E570" s="1">
        <v>1.72866800037336E-5</v>
      </c>
    </row>
    <row r="571" spans="1:5" x14ac:dyDescent="0.2">
      <c r="A571" t="s">
        <v>614</v>
      </c>
      <c r="B571" t="s">
        <v>702</v>
      </c>
      <c r="C571">
        <v>-1.45371406147496</v>
      </c>
      <c r="D571">
        <v>2.94258305984607E-4</v>
      </c>
      <c r="E571">
        <v>9.5363854474048203E-4</v>
      </c>
    </row>
    <row r="572" spans="1:5" x14ac:dyDescent="0.2">
      <c r="A572" t="s">
        <v>391</v>
      </c>
      <c r="B572" t="s">
        <v>938</v>
      </c>
      <c r="C572">
        <v>-1.4542640531922799</v>
      </c>
      <c r="D572" s="1">
        <v>5.1265737929692304E-13</v>
      </c>
      <c r="E572" s="1">
        <v>5.1636864130655699E-12</v>
      </c>
    </row>
    <row r="573" spans="1:5" x14ac:dyDescent="0.2">
      <c r="A573" t="s">
        <v>254</v>
      </c>
      <c r="B573" t="s">
        <v>866</v>
      </c>
      <c r="C573">
        <v>-1.45440038134107</v>
      </c>
      <c r="D573" s="1">
        <v>9.9966288572526705E-25</v>
      </c>
      <c r="E573" s="1">
        <v>2.26691509086152E-23</v>
      </c>
    </row>
    <row r="574" spans="1:5" x14ac:dyDescent="0.2">
      <c r="A574" t="s">
        <v>381</v>
      </c>
      <c r="B574" t="s">
        <v>932</v>
      </c>
      <c r="C574">
        <v>-1.45525560000962</v>
      </c>
      <c r="D574" s="1">
        <v>9.8061406965750998E-14</v>
      </c>
      <c r="E574" s="1">
        <v>1.04952554078468E-12</v>
      </c>
    </row>
    <row r="575" spans="1:5" x14ac:dyDescent="0.2">
      <c r="A575" t="s">
        <v>652</v>
      </c>
      <c r="B575" t="s">
        <v>699</v>
      </c>
      <c r="C575">
        <v>-1.4563321931001101</v>
      </c>
      <c r="D575">
        <v>3.5664179752755401E-3</v>
      </c>
      <c r="E575">
        <v>8.9999155115391607E-3</v>
      </c>
    </row>
    <row r="576" spans="1:5" x14ac:dyDescent="0.2">
      <c r="A576" t="s">
        <v>398</v>
      </c>
      <c r="B576" t="s">
        <v>699</v>
      </c>
      <c r="C576">
        <v>-1.4565053547828799</v>
      </c>
      <c r="D576" s="1">
        <v>1.0779276547841199E-12</v>
      </c>
      <c r="E576" s="1">
        <v>1.0576373797795801E-11</v>
      </c>
    </row>
    <row r="577" spans="1:5" x14ac:dyDescent="0.2">
      <c r="A577" t="s">
        <v>566</v>
      </c>
      <c r="B577" t="s">
        <v>699</v>
      </c>
      <c r="C577">
        <v>-1.4578475532909001</v>
      </c>
      <c r="D577" s="1">
        <v>9.8018471510935306E-6</v>
      </c>
      <c r="E577" s="1">
        <v>4.1995492308625703E-5</v>
      </c>
    </row>
    <row r="578" spans="1:5" x14ac:dyDescent="0.2">
      <c r="A578" t="s">
        <v>336</v>
      </c>
      <c r="B578" t="s">
        <v>699</v>
      </c>
      <c r="C578">
        <v>-1.4586686934388999</v>
      </c>
      <c r="D578" s="1">
        <v>6.4840293605648703E-17</v>
      </c>
      <c r="E578" s="1">
        <v>9.0037869305670199E-16</v>
      </c>
    </row>
    <row r="579" spans="1:5" x14ac:dyDescent="0.2">
      <c r="A579" t="s">
        <v>451</v>
      </c>
      <c r="B579" t="s">
        <v>699</v>
      </c>
      <c r="C579">
        <v>-1.45955703070038</v>
      </c>
      <c r="D579" s="1">
        <v>1.9633784902898801E-10</v>
      </c>
      <c r="E579" s="1">
        <v>1.5467729392312501E-9</v>
      </c>
    </row>
    <row r="580" spans="1:5" x14ac:dyDescent="0.2">
      <c r="A580" t="s">
        <v>555</v>
      </c>
      <c r="B580" t="s">
        <v>699</v>
      </c>
      <c r="C580">
        <v>-1.47166377263322</v>
      </c>
      <c r="D580" s="1">
        <v>5.5793939388250704E-6</v>
      </c>
      <c r="E580" s="1">
        <v>2.4973415945373501E-5</v>
      </c>
    </row>
    <row r="581" spans="1:5" x14ac:dyDescent="0.2">
      <c r="A581" t="s">
        <v>664</v>
      </c>
      <c r="B581" t="s">
        <v>702</v>
      </c>
      <c r="C581">
        <v>-1.4737481692116201</v>
      </c>
      <c r="D581">
        <v>7.3605788490643696E-3</v>
      </c>
      <c r="E581">
        <v>1.71607474501475E-2</v>
      </c>
    </row>
    <row r="582" spans="1:5" x14ac:dyDescent="0.2">
      <c r="A582" t="s">
        <v>676</v>
      </c>
      <c r="B582" t="s">
        <v>702</v>
      </c>
      <c r="C582">
        <v>-1.47779049789817</v>
      </c>
      <c r="D582">
        <v>1.6125580628936601E-2</v>
      </c>
      <c r="E582">
        <v>3.41789030165092E-2</v>
      </c>
    </row>
    <row r="583" spans="1:5" x14ac:dyDescent="0.2">
      <c r="A583" t="s">
        <v>260</v>
      </c>
      <c r="B583" t="s">
        <v>871</v>
      </c>
      <c r="C583">
        <v>-1.4856046736570201</v>
      </c>
      <c r="D583" s="1">
        <v>3.4293649770292501E-24</v>
      </c>
      <c r="E583" s="1">
        <v>7.6085559720089596E-23</v>
      </c>
    </row>
    <row r="584" spans="1:5" x14ac:dyDescent="0.2">
      <c r="A584" t="s">
        <v>489</v>
      </c>
      <c r="B584" t="s">
        <v>980</v>
      </c>
      <c r="C584">
        <v>-1.4888813457366401</v>
      </c>
      <c r="D584" s="1">
        <v>1.6052191066846601E-8</v>
      </c>
      <c r="E584" s="1">
        <v>1.02947215990425E-7</v>
      </c>
    </row>
    <row r="585" spans="1:5" x14ac:dyDescent="0.2">
      <c r="A585" t="s">
        <v>349</v>
      </c>
      <c r="B585" t="s">
        <v>699</v>
      </c>
      <c r="C585">
        <v>-1.4904677097182899</v>
      </c>
      <c r="D585" s="1">
        <v>6.6188251952469697E-16</v>
      </c>
      <c r="E585" s="1">
        <v>8.5162909134455204E-15</v>
      </c>
    </row>
    <row r="586" spans="1:5" x14ac:dyDescent="0.2">
      <c r="A586" t="s">
        <v>655</v>
      </c>
      <c r="B586" t="s">
        <v>699</v>
      </c>
      <c r="C586">
        <v>-1.4934862304807399</v>
      </c>
      <c r="D586">
        <v>3.8534284424010402E-3</v>
      </c>
      <c r="E586">
        <v>9.6265350224194104E-3</v>
      </c>
    </row>
    <row r="587" spans="1:5" x14ac:dyDescent="0.2">
      <c r="A587" t="s">
        <v>637</v>
      </c>
      <c r="B587" t="s">
        <v>903</v>
      </c>
      <c r="C587">
        <v>-1.49490533876392</v>
      </c>
      <c r="D587">
        <v>1.3645905602139899E-3</v>
      </c>
      <c r="E587">
        <v>3.8284087179756001E-3</v>
      </c>
    </row>
    <row r="588" spans="1:5" x14ac:dyDescent="0.2">
      <c r="A588" t="s">
        <v>588</v>
      </c>
      <c r="B588" t="s">
        <v>699</v>
      </c>
      <c r="C588">
        <v>-1.49603707052933</v>
      </c>
      <c r="D588" s="1">
        <v>4.7382182604383899E-5</v>
      </c>
      <c r="E588">
        <v>1.8099596882242299E-4</v>
      </c>
    </row>
    <row r="589" spans="1:5" x14ac:dyDescent="0.2">
      <c r="A589" t="s">
        <v>422</v>
      </c>
      <c r="B589" t="s">
        <v>699</v>
      </c>
      <c r="C589">
        <v>-1.4964610443620401</v>
      </c>
      <c r="D589" s="1">
        <v>2.5060098973298701E-11</v>
      </c>
      <c r="E589" s="1">
        <v>2.1654563418085199E-10</v>
      </c>
    </row>
    <row r="590" spans="1:5" x14ac:dyDescent="0.2">
      <c r="A590" t="s">
        <v>615</v>
      </c>
      <c r="B590" t="s">
        <v>699</v>
      </c>
      <c r="C590">
        <v>-1.49796809298788</v>
      </c>
      <c r="D590">
        <v>3.1519805311157399E-4</v>
      </c>
      <c r="E590">
        <v>1.0167229733701599E-3</v>
      </c>
    </row>
    <row r="591" spans="1:5" x14ac:dyDescent="0.2">
      <c r="A591" t="s">
        <v>230</v>
      </c>
      <c r="B591" t="s">
        <v>699</v>
      </c>
      <c r="C591">
        <v>-1.4993810021637901</v>
      </c>
      <c r="D591" s="1">
        <v>1.4293533308176899E-27</v>
      </c>
      <c r="E591" s="1">
        <v>3.8220070008737397E-26</v>
      </c>
    </row>
    <row r="592" spans="1:5" x14ac:dyDescent="0.2">
      <c r="A592" t="s">
        <v>421</v>
      </c>
      <c r="B592" t="s">
        <v>953</v>
      </c>
      <c r="C592">
        <v>-1.5001522270366301</v>
      </c>
      <c r="D592" s="1">
        <v>2.31872048417378E-11</v>
      </c>
      <c r="E592" s="1">
        <v>2.01209053431106E-10</v>
      </c>
    </row>
    <row r="593" spans="1:5" x14ac:dyDescent="0.2">
      <c r="A593" t="s">
        <v>246</v>
      </c>
      <c r="B593" t="s">
        <v>860</v>
      </c>
      <c r="C593">
        <v>-1.50444206540714</v>
      </c>
      <c r="D593" s="1">
        <v>8.3737560302266599E-26</v>
      </c>
      <c r="E593" s="1">
        <v>1.98670992058181E-24</v>
      </c>
    </row>
    <row r="594" spans="1:5" x14ac:dyDescent="0.2">
      <c r="A594" t="s">
        <v>330</v>
      </c>
      <c r="B594" t="s">
        <v>699</v>
      </c>
      <c r="C594">
        <v>-1.51169607973506</v>
      </c>
      <c r="D594" s="1">
        <v>3.14039400739008E-17</v>
      </c>
      <c r="E594" s="1">
        <v>4.4218686803885399E-16</v>
      </c>
    </row>
    <row r="595" spans="1:5" x14ac:dyDescent="0.2">
      <c r="A595" t="s">
        <v>408</v>
      </c>
      <c r="B595" t="s">
        <v>699</v>
      </c>
      <c r="C595">
        <v>-1.5171879528373899</v>
      </c>
      <c r="D595" s="1">
        <v>7.2360303639300697E-12</v>
      </c>
      <c r="E595" s="1">
        <v>6.6221374869009905E-11</v>
      </c>
    </row>
    <row r="596" spans="1:5" x14ac:dyDescent="0.2">
      <c r="A596" t="s">
        <v>371</v>
      </c>
      <c r="B596" t="s">
        <v>699</v>
      </c>
      <c r="C596">
        <v>-1.5256410314244899</v>
      </c>
      <c r="D596" s="1">
        <v>3.1000160797207E-14</v>
      </c>
      <c r="E596" s="1">
        <v>3.4860317806064699E-13</v>
      </c>
    </row>
    <row r="597" spans="1:5" x14ac:dyDescent="0.2">
      <c r="A597" t="s">
        <v>627</v>
      </c>
      <c r="B597" t="s">
        <v>1029</v>
      </c>
      <c r="C597">
        <v>-1.5326847919068101</v>
      </c>
      <c r="D597">
        <v>7.3093078373450099E-4</v>
      </c>
      <c r="E597">
        <v>2.1724152077032999E-3</v>
      </c>
    </row>
    <row r="598" spans="1:5" x14ac:dyDescent="0.2">
      <c r="A598" t="s">
        <v>612</v>
      </c>
      <c r="B598" t="s">
        <v>1027</v>
      </c>
      <c r="C598">
        <v>-1.5363195573214099</v>
      </c>
      <c r="D598">
        <v>2.5871446650250498E-4</v>
      </c>
      <c r="E598">
        <v>8.4815776977598296E-4</v>
      </c>
    </row>
    <row r="599" spans="1:5" x14ac:dyDescent="0.2">
      <c r="A599" t="s">
        <v>463</v>
      </c>
      <c r="B599" t="s">
        <v>976</v>
      </c>
      <c r="C599">
        <v>-1.5371572172616099</v>
      </c>
      <c r="D599" s="1">
        <v>8.1944757309178702E-10</v>
      </c>
      <c r="E599" s="1">
        <v>6.0547660913685698E-9</v>
      </c>
    </row>
    <row r="600" spans="1:5" x14ac:dyDescent="0.2">
      <c r="A600" t="s">
        <v>386</v>
      </c>
      <c r="B600" t="s">
        <v>935</v>
      </c>
      <c r="C600">
        <v>-1.5373085625931699</v>
      </c>
      <c r="D600" s="1">
        <v>2.56981100451187E-13</v>
      </c>
      <c r="E600" s="1">
        <v>2.67032639696683E-12</v>
      </c>
    </row>
    <row r="601" spans="1:5" x14ac:dyDescent="0.2">
      <c r="A601" t="s">
        <v>341</v>
      </c>
      <c r="B601" t="s">
        <v>699</v>
      </c>
      <c r="C601">
        <v>-1.54020157776472</v>
      </c>
      <c r="D601" s="1">
        <v>1.8897242036261399E-16</v>
      </c>
      <c r="E601" s="1">
        <v>2.5223977215556102E-15</v>
      </c>
    </row>
    <row r="602" spans="1:5" x14ac:dyDescent="0.2">
      <c r="A602" t="s">
        <v>617</v>
      </c>
      <c r="B602" t="s">
        <v>699</v>
      </c>
      <c r="C602">
        <v>-1.54409202460172</v>
      </c>
      <c r="D602">
        <v>3.7350369896401499E-4</v>
      </c>
      <c r="E602">
        <v>1.1870274350737899E-3</v>
      </c>
    </row>
    <row r="603" spans="1:5" x14ac:dyDescent="0.2">
      <c r="A603" t="s">
        <v>69</v>
      </c>
      <c r="B603" t="s">
        <v>748</v>
      </c>
      <c r="C603">
        <v>-1.5453543518851101</v>
      </c>
      <c r="D603" s="1">
        <v>1.23677769120873E-61</v>
      </c>
      <c r="E603" s="1">
        <v>1.41009834265729E-59</v>
      </c>
    </row>
    <row r="604" spans="1:5" x14ac:dyDescent="0.2">
      <c r="A604" t="s">
        <v>595</v>
      </c>
      <c r="B604" t="s">
        <v>699</v>
      </c>
      <c r="C604">
        <v>-1.55401994934831</v>
      </c>
      <c r="D604" s="1">
        <v>5.5234600509951701E-5</v>
      </c>
      <c r="E604">
        <v>2.0799120898449199E-4</v>
      </c>
    </row>
    <row r="605" spans="1:5" x14ac:dyDescent="0.2">
      <c r="A605" t="s">
        <v>572</v>
      </c>
      <c r="B605" t="s">
        <v>699</v>
      </c>
      <c r="C605">
        <v>-1.5580401317820201</v>
      </c>
      <c r="D605" s="1">
        <v>1.41165207891255E-5</v>
      </c>
      <c r="E605" s="1">
        <v>5.8943295604237799E-5</v>
      </c>
    </row>
    <row r="606" spans="1:5" x14ac:dyDescent="0.2">
      <c r="A606" t="s">
        <v>237</v>
      </c>
      <c r="B606" t="s">
        <v>699</v>
      </c>
      <c r="C606">
        <v>-1.5674272151952999</v>
      </c>
      <c r="D606" s="1">
        <v>9.4286367248228894E-27</v>
      </c>
      <c r="E606" s="1">
        <v>2.4037167352196001E-25</v>
      </c>
    </row>
    <row r="607" spans="1:5" x14ac:dyDescent="0.2">
      <c r="A607" t="s">
        <v>545</v>
      </c>
      <c r="B607" t="s">
        <v>699</v>
      </c>
      <c r="C607">
        <v>-1.56809457959572</v>
      </c>
      <c r="D607" s="1">
        <v>3.6112622984983199E-6</v>
      </c>
      <c r="E607" s="1">
        <v>1.66919212884981E-5</v>
      </c>
    </row>
    <row r="608" spans="1:5" x14ac:dyDescent="0.2">
      <c r="A608" t="s">
        <v>392</v>
      </c>
      <c r="B608" t="s">
        <v>699</v>
      </c>
      <c r="C608">
        <v>-1.57380642331214</v>
      </c>
      <c r="D608" s="1">
        <v>6.6782287149273999E-13</v>
      </c>
      <c r="E608" s="1">
        <v>6.6774152887745498E-12</v>
      </c>
    </row>
    <row r="609" spans="1:5" x14ac:dyDescent="0.2">
      <c r="A609" t="s">
        <v>170</v>
      </c>
      <c r="B609" t="s">
        <v>814</v>
      </c>
      <c r="C609">
        <v>-1.5816646718396401</v>
      </c>
      <c r="D609" s="1">
        <v>6.2462408955557103E-36</v>
      </c>
      <c r="E609" s="1">
        <v>2.6160914036539202E-34</v>
      </c>
    </row>
    <row r="610" spans="1:5" x14ac:dyDescent="0.2">
      <c r="A610" t="s">
        <v>324</v>
      </c>
      <c r="B610" t="s">
        <v>903</v>
      </c>
      <c r="C610">
        <v>-1.59632585044745</v>
      </c>
      <c r="D610" s="1">
        <v>1.32419052947572E-17</v>
      </c>
      <c r="E610" s="1">
        <v>1.9205441795876601E-16</v>
      </c>
    </row>
    <row r="611" spans="1:5" x14ac:dyDescent="0.2">
      <c r="A611" t="s">
        <v>323</v>
      </c>
      <c r="B611" t="s">
        <v>902</v>
      </c>
      <c r="C611">
        <v>-1.6075862421956</v>
      </c>
      <c r="D611" s="1">
        <v>1.2017101383812701E-17</v>
      </c>
      <c r="E611" s="1">
        <v>1.7490848450304701E-16</v>
      </c>
    </row>
    <row r="612" spans="1:5" x14ac:dyDescent="0.2">
      <c r="A612" t="s">
        <v>303</v>
      </c>
      <c r="B612" t="s">
        <v>891</v>
      </c>
      <c r="C612">
        <v>-1.61292124860805</v>
      </c>
      <c r="D612" s="1">
        <v>1.53860169513506E-19</v>
      </c>
      <c r="E612" s="1">
        <v>2.55159218492197E-18</v>
      </c>
    </row>
    <row r="613" spans="1:5" x14ac:dyDescent="0.2">
      <c r="A613" t="s">
        <v>343</v>
      </c>
      <c r="B613" t="s">
        <v>903</v>
      </c>
      <c r="C613">
        <v>-1.6194833714913399</v>
      </c>
      <c r="D613" s="1">
        <v>2.3622128238472399E-16</v>
      </c>
      <c r="E613" s="1">
        <v>3.13776781083528E-15</v>
      </c>
    </row>
    <row r="614" spans="1:5" x14ac:dyDescent="0.2">
      <c r="A614" t="s">
        <v>211</v>
      </c>
      <c r="B614" t="s">
        <v>841</v>
      </c>
      <c r="C614">
        <v>-1.62156839492022</v>
      </c>
      <c r="D614" s="1">
        <v>6.5809266654451901E-30</v>
      </c>
      <c r="E614" s="1">
        <v>1.98613334546469E-28</v>
      </c>
    </row>
    <row r="615" spans="1:5" x14ac:dyDescent="0.2">
      <c r="A615" t="s">
        <v>416</v>
      </c>
      <c r="B615" t="s">
        <v>949</v>
      </c>
      <c r="C615">
        <v>-1.62755613965309</v>
      </c>
      <c r="D615" s="1">
        <v>1.7802503159784899E-11</v>
      </c>
      <c r="E615" s="1">
        <v>1.5613327824644701E-10</v>
      </c>
    </row>
    <row r="616" spans="1:5" x14ac:dyDescent="0.2">
      <c r="A616" t="s">
        <v>315</v>
      </c>
      <c r="B616" t="s">
        <v>702</v>
      </c>
      <c r="C616">
        <v>-1.6299148215222501</v>
      </c>
      <c r="D616" s="1">
        <v>3.2065718958017301E-18</v>
      </c>
      <c r="E616" s="1">
        <v>4.9018153990011897E-17</v>
      </c>
    </row>
    <row r="617" spans="1:5" x14ac:dyDescent="0.2">
      <c r="A617" t="s">
        <v>562</v>
      </c>
      <c r="B617" t="s">
        <v>699</v>
      </c>
      <c r="C617">
        <v>-1.6317664663506799</v>
      </c>
      <c r="D617" s="1">
        <v>7.8358689824215803E-6</v>
      </c>
      <c r="E617" s="1">
        <v>3.4178878042879199E-5</v>
      </c>
    </row>
    <row r="618" spans="1:5" x14ac:dyDescent="0.2">
      <c r="A618" t="s">
        <v>434</v>
      </c>
      <c r="B618" t="s">
        <v>959</v>
      </c>
      <c r="C618">
        <v>-1.63254493961614</v>
      </c>
      <c r="D618" s="1">
        <v>5.6416085105048202E-11</v>
      </c>
      <c r="E618" s="1">
        <v>4.7112883278468002E-10</v>
      </c>
    </row>
    <row r="619" spans="1:5" x14ac:dyDescent="0.2">
      <c r="A619" t="s">
        <v>404</v>
      </c>
      <c r="B619" t="s">
        <v>699</v>
      </c>
      <c r="C619">
        <v>-1.63489235418052</v>
      </c>
      <c r="D619" s="1">
        <v>3.8921901569499997E-12</v>
      </c>
      <c r="E619" s="1">
        <v>3.6432142529535398E-11</v>
      </c>
    </row>
    <row r="620" spans="1:5" x14ac:dyDescent="0.2">
      <c r="A620" t="s">
        <v>576</v>
      </c>
      <c r="B620" t="s">
        <v>699</v>
      </c>
      <c r="C620">
        <v>-1.6584452966751599</v>
      </c>
      <c r="D620" s="1">
        <v>1.62860015129626E-5</v>
      </c>
      <c r="E620" s="1">
        <v>6.7181802221060203E-5</v>
      </c>
    </row>
    <row r="621" spans="1:5" x14ac:dyDescent="0.2">
      <c r="A621" t="s">
        <v>486</v>
      </c>
      <c r="B621" t="s">
        <v>702</v>
      </c>
      <c r="C621">
        <v>-1.66087644561005</v>
      </c>
      <c r="D621" s="1">
        <v>1.1626610600546901E-8</v>
      </c>
      <c r="E621" s="1">
        <v>7.5329791965184895E-8</v>
      </c>
    </row>
    <row r="622" spans="1:5" x14ac:dyDescent="0.2">
      <c r="A622" t="s">
        <v>376</v>
      </c>
      <c r="B622" t="s">
        <v>928</v>
      </c>
      <c r="C622">
        <v>-1.6690038688253499</v>
      </c>
      <c r="D622" s="1">
        <v>4.2908086248936003E-14</v>
      </c>
      <c r="E622" s="1">
        <v>4.7279527519129699E-13</v>
      </c>
    </row>
    <row r="623" spans="1:5" x14ac:dyDescent="0.2">
      <c r="A623" t="s">
        <v>616</v>
      </c>
      <c r="B623" t="s">
        <v>1028</v>
      </c>
      <c r="C623">
        <v>-1.66926079607933</v>
      </c>
      <c r="D623">
        <v>3.4079458673098802E-4</v>
      </c>
      <c r="E623">
        <v>1.09152663381767E-3</v>
      </c>
    </row>
    <row r="624" spans="1:5" x14ac:dyDescent="0.2">
      <c r="A624" t="s">
        <v>264</v>
      </c>
      <c r="B624" t="s">
        <v>699</v>
      </c>
      <c r="C624">
        <v>-1.67609219500289</v>
      </c>
      <c r="D624" s="1">
        <v>1.0210910320524E-23</v>
      </c>
      <c r="E624" s="1">
        <v>2.18284799013494E-22</v>
      </c>
    </row>
    <row r="625" spans="1:5" x14ac:dyDescent="0.2">
      <c r="A625" t="s">
        <v>425</v>
      </c>
      <c r="B625" t="s">
        <v>699</v>
      </c>
      <c r="C625">
        <v>-1.67962066198558</v>
      </c>
      <c r="D625" s="1">
        <v>2.89772767455323E-11</v>
      </c>
      <c r="E625" s="1">
        <v>2.4934430272963798E-10</v>
      </c>
    </row>
    <row r="626" spans="1:5" x14ac:dyDescent="0.2">
      <c r="A626" t="s">
        <v>561</v>
      </c>
      <c r="B626" t="s">
        <v>702</v>
      </c>
      <c r="C626">
        <v>-1.6868160899487501</v>
      </c>
      <c r="D626" s="1">
        <v>7.0027891387952999E-6</v>
      </c>
      <c r="E626" s="1">
        <v>3.0856626967456099E-5</v>
      </c>
    </row>
    <row r="627" spans="1:5" x14ac:dyDescent="0.2">
      <c r="A627" t="s">
        <v>440</v>
      </c>
      <c r="B627" t="s">
        <v>962</v>
      </c>
      <c r="C627">
        <v>-1.6871002521739999</v>
      </c>
      <c r="D627" s="1">
        <v>9.8574100382128599E-11</v>
      </c>
      <c r="E627" s="1">
        <v>8.0757963077534298E-10</v>
      </c>
    </row>
    <row r="628" spans="1:5" x14ac:dyDescent="0.2">
      <c r="A628" t="s">
        <v>508</v>
      </c>
      <c r="B628" t="s">
        <v>991</v>
      </c>
      <c r="C628">
        <v>-1.6953425978430801</v>
      </c>
      <c r="D628" s="1">
        <v>1.14732248995906E-7</v>
      </c>
      <c r="E628" s="1">
        <v>6.60474777003781E-7</v>
      </c>
    </row>
    <row r="629" spans="1:5" x14ac:dyDescent="0.2">
      <c r="A629" t="s">
        <v>476</v>
      </c>
      <c r="B629" t="s">
        <v>978</v>
      </c>
      <c r="C629">
        <v>-1.70300944454963</v>
      </c>
      <c r="D629" s="1">
        <v>3.4515123128576798E-9</v>
      </c>
      <c r="E629" s="1">
        <v>2.3749760751256299E-8</v>
      </c>
    </row>
    <row r="630" spans="1:5" x14ac:dyDescent="0.2">
      <c r="A630" t="s">
        <v>145</v>
      </c>
      <c r="B630" t="s">
        <v>802</v>
      </c>
      <c r="C630">
        <v>-1.71071086770248</v>
      </c>
      <c r="D630" s="1">
        <v>9.5926141116668903E-42</v>
      </c>
      <c r="E630" s="1">
        <v>5.1133616391346404E-40</v>
      </c>
    </row>
    <row r="631" spans="1:5" x14ac:dyDescent="0.2">
      <c r="A631" t="s">
        <v>241</v>
      </c>
      <c r="B631" t="s">
        <v>699</v>
      </c>
      <c r="C631">
        <v>-1.7148299465208099</v>
      </c>
      <c r="D631" s="1">
        <v>2.27515009485301E-26</v>
      </c>
      <c r="E631" s="1">
        <v>5.6326385563389498E-25</v>
      </c>
    </row>
    <row r="632" spans="1:5" x14ac:dyDescent="0.2">
      <c r="A632" t="s">
        <v>550</v>
      </c>
      <c r="B632" t="s">
        <v>699</v>
      </c>
      <c r="C632">
        <v>-1.7244950743149401</v>
      </c>
      <c r="D632" s="1">
        <v>4.9547435322806298E-6</v>
      </c>
      <c r="E632" s="1">
        <v>2.23480712398306E-5</v>
      </c>
    </row>
    <row r="633" spans="1:5" x14ac:dyDescent="0.2">
      <c r="A633" t="s">
        <v>459</v>
      </c>
      <c r="B633" t="s">
        <v>973</v>
      </c>
      <c r="C633">
        <v>-1.7364144719852099</v>
      </c>
      <c r="D633" s="1">
        <v>5.1613695755682305E-10</v>
      </c>
      <c r="E633" s="1">
        <v>3.9158671761404401E-9</v>
      </c>
    </row>
    <row r="634" spans="1:5" x14ac:dyDescent="0.2">
      <c r="A634" t="s">
        <v>681</v>
      </c>
      <c r="B634" t="s">
        <v>702</v>
      </c>
      <c r="C634">
        <v>-1.73823284760472</v>
      </c>
      <c r="D634">
        <v>1.8294770878043098E-2</v>
      </c>
      <c r="E634">
        <v>3.8117201557831402E-2</v>
      </c>
    </row>
    <row r="635" spans="1:5" x14ac:dyDescent="0.2">
      <c r="A635" t="s">
        <v>290</v>
      </c>
      <c r="B635" t="s">
        <v>699</v>
      </c>
      <c r="C635">
        <v>-1.73896549934817</v>
      </c>
      <c r="D635" s="1">
        <v>6.6050247928427299E-21</v>
      </c>
      <c r="E635" s="1">
        <v>1.18644745130079E-19</v>
      </c>
    </row>
    <row r="636" spans="1:5" x14ac:dyDescent="0.2">
      <c r="A636" t="s">
        <v>295</v>
      </c>
      <c r="B636" t="s">
        <v>887</v>
      </c>
      <c r="C636">
        <v>-1.74102087723721</v>
      </c>
      <c r="D636" s="1">
        <v>1.7365684716909699E-20</v>
      </c>
      <c r="E636" s="1">
        <v>3.0460449966049502E-19</v>
      </c>
    </row>
    <row r="637" spans="1:5" x14ac:dyDescent="0.2">
      <c r="A637" t="s">
        <v>571</v>
      </c>
      <c r="B637" t="s">
        <v>699</v>
      </c>
      <c r="C637">
        <v>-1.7480277192148199</v>
      </c>
      <c r="D637" s="1">
        <v>1.4115581268959101E-5</v>
      </c>
      <c r="E637" s="1">
        <v>5.8943295604237799E-5</v>
      </c>
    </row>
    <row r="638" spans="1:5" x14ac:dyDescent="0.2">
      <c r="A638" t="s">
        <v>644</v>
      </c>
      <c r="B638" t="s">
        <v>699</v>
      </c>
      <c r="C638">
        <v>-1.7525591216505101</v>
      </c>
      <c r="D638">
        <v>2.18030139027097E-3</v>
      </c>
      <c r="E638">
        <v>5.8129568407711604E-3</v>
      </c>
    </row>
    <row r="639" spans="1:5" x14ac:dyDescent="0.2">
      <c r="A639" t="s">
        <v>625</v>
      </c>
      <c r="B639" t="s">
        <v>699</v>
      </c>
      <c r="C639">
        <v>-1.75770223045115</v>
      </c>
      <c r="D639">
        <v>7.0804676724904299E-4</v>
      </c>
      <c r="E639">
        <v>2.1115500563709702E-3</v>
      </c>
    </row>
    <row r="640" spans="1:5" x14ac:dyDescent="0.2">
      <c r="A640" t="s">
        <v>27</v>
      </c>
      <c r="B640" t="s">
        <v>716</v>
      </c>
      <c r="C640">
        <v>-1.7597808542907101</v>
      </c>
      <c r="D640" s="1">
        <v>9.2906884183910505E-94</v>
      </c>
      <c r="E640" s="1">
        <v>2.6299055595369699E-91</v>
      </c>
    </row>
    <row r="641" spans="1:5" x14ac:dyDescent="0.2">
      <c r="A641" t="s">
        <v>426</v>
      </c>
      <c r="B641" t="s">
        <v>699</v>
      </c>
      <c r="C641">
        <v>-1.76149534462789</v>
      </c>
      <c r="D641" s="1">
        <v>3.4268582411924801E-11</v>
      </c>
      <c r="E641" s="1">
        <v>2.93950671911694E-10</v>
      </c>
    </row>
    <row r="642" spans="1:5" x14ac:dyDescent="0.2">
      <c r="A642" t="s">
        <v>387</v>
      </c>
      <c r="B642" t="s">
        <v>699</v>
      </c>
      <c r="C642">
        <v>-1.7657934794485799</v>
      </c>
      <c r="D642" s="1">
        <v>2.7376706686212598E-13</v>
      </c>
      <c r="E642" s="1">
        <v>2.8304204683516302E-12</v>
      </c>
    </row>
    <row r="643" spans="1:5" x14ac:dyDescent="0.2">
      <c r="A643" t="s">
        <v>80</v>
      </c>
      <c r="B643" t="s">
        <v>756</v>
      </c>
      <c r="C643">
        <v>-1.77751753216562</v>
      </c>
      <c r="D643" s="1">
        <v>1.40582954972397E-58</v>
      </c>
      <c r="E643" s="1">
        <v>1.3904162377932601E-56</v>
      </c>
    </row>
    <row r="644" spans="1:5" x14ac:dyDescent="0.2">
      <c r="A644" t="s">
        <v>342</v>
      </c>
      <c r="B644" t="s">
        <v>804</v>
      </c>
      <c r="C644">
        <v>-1.7984692743602499</v>
      </c>
      <c r="D644" s="1">
        <v>2.34696846212581E-16</v>
      </c>
      <c r="E644" s="1">
        <v>3.1225711678429099E-15</v>
      </c>
    </row>
    <row r="645" spans="1:5" x14ac:dyDescent="0.2">
      <c r="A645" t="s">
        <v>449</v>
      </c>
      <c r="B645" t="s">
        <v>699</v>
      </c>
      <c r="C645">
        <v>-1.8036463878459501</v>
      </c>
      <c r="D645" s="1">
        <v>1.81548382662082E-10</v>
      </c>
      <c r="E645" s="1">
        <v>1.43854312091991E-9</v>
      </c>
    </row>
    <row r="646" spans="1:5" x14ac:dyDescent="0.2">
      <c r="A646" t="s">
        <v>672</v>
      </c>
      <c r="B646" t="s">
        <v>699</v>
      </c>
      <c r="C646">
        <v>-1.8287775341441801</v>
      </c>
      <c r="D646">
        <v>1.34764398470482E-2</v>
      </c>
      <c r="E646">
        <v>2.9134958043306201E-2</v>
      </c>
    </row>
    <row r="647" spans="1:5" x14ac:dyDescent="0.2">
      <c r="A647" t="s">
        <v>636</v>
      </c>
      <c r="B647" t="s">
        <v>699</v>
      </c>
      <c r="C647">
        <v>-1.83123358591712</v>
      </c>
      <c r="D647">
        <v>1.30290405496934E-3</v>
      </c>
      <c r="E647">
        <v>3.6729187456192801E-3</v>
      </c>
    </row>
    <row r="648" spans="1:5" x14ac:dyDescent="0.2">
      <c r="A648" t="s">
        <v>479</v>
      </c>
      <c r="B648" t="s">
        <v>699</v>
      </c>
      <c r="C648">
        <v>-1.8795582413163801</v>
      </c>
      <c r="D648" s="1">
        <v>4.2294690772444797E-9</v>
      </c>
      <c r="E648" s="1">
        <v>2.8789147309369799E-8</v>
      </c>
    </row>
    <row r="649" spans="1:5" x14ac:dyDescent="0.2">
      <c r="A649" t="s">
        <v>360</v>
      </c>
      <c r="B649" t="s">
        <v>920</v>
      </c>
      <c r="C649">
        <v>-1.8934776830569999</v>
      </c>
      <c r="D649" s="1">
        <v>7.2234445363251905E-15</v>
      </c>
      <c r="E649" s="1">
        <v>8.5442732274774504E-14</v>
      </c>
    </row>
    <row r="650" spans="1:5" x14ac:dyDescent="0.2">
      <c r="A650" t="s">
        <v>551</v>
      </c>
      <c r="B650" t="s">
        <v>699</v>
      </c>
      <c r="C650">
        <v>-1.93592313475017</v>
      </c>
      <c r="D650" s="1">
        <v>4.9761314039866199E-6</v>
      </c>
      <c r="E650" s="1">
        <v>2.24322145498771E-5</v>
      </c>
    </row>
    <row r="651" spans="1:5" x14ac:dyDescent="0.2">
      <c r="A651" t="s">
        <v>458</v>
      </c>
      <c r="B651" t="s">
        <v>699</v>
      </c>
      <c r="C651">
        <v>-1.96396057804832</v>
      </c>
      <c r="D651" s="1">
        <v>4.74852656872837E-10</v>
      </c>
      <c r="E651" s="1">
        <v>3.61266493074061E-9</v>
      </c>
    </row>
    <row r="652" spans="1:5" x14ac:dyDescent="0.2">
      <c r="A652" t="s">
        <v>134</v>
      </c>
      <c r="B652" t="s">
        <v>702</v>
      </c>
      <c r="C652">
        <v>-1.96487514870392</v>
      </c>
      <c r="D652" s="1">
        <v>1.6057736956310899E-44</v>
      </c>
      <c r="E652" s="1">
        <v>9.2829551179124293E-43</v>
      </c>
    </row>
    <row r="653" spans="1:5" x14ac:dyDescent="0.2">
      <c r="A653" t="s">
        <v>395</v>
      </c>
      <c r="B653" t="s">
        <v>699</v>
      </c>
      <c r="C653">
        <v>-1.9815285256633901</v>
      </c>
      <c r="D653" s="1">
        <v>9.7710744997380892E-13</v>
      </c>
      <c r="E653" s="1">
        <v>9.6175959914088697E-12</v>
      </c>
    </row>
    <row r="654" spans="1:5" x14ac:dyDescent="0.2">
      <c r="A654" t="s">
        <v>471</v>
      </c>
      <c r="B654" t="s">
        <v>699</v>
      </c>
      <c r="C654">
        <v>-1.9833977845195501</v>
      </c>
      <c r="D654" s="1">
        <v>1.62740727557681E-9</v>
      </c>
      <c r="E654" s="1">
        <v>1.15866316784129E-8</v>
      </c>
    </row>
    <row r="655" spans="1:5" x14ac:dyDescent="0.2">
      <c r="A655" t="s">
        <v>189</v>
      </c>
      <c r="B655" t="s">
        <v>827</v>
      </c>
      <c r="C655">
        <v>-2.0060812978030902</v>
      </c>
      <c r="D655" s="1">
        <v>6.2983018807693101E-33</v>
      </c>
      <c r="E655" s="1">
        <v>2.2190025810830599E-31</v>
      </c>
    </row>
    <row r="656" spans="1:5" x14ac:dyDescent="0.2">
      <c r="A656" t="s">
        <v>542</v>
      </c>
      <c r="B656" t="s">
        <v>699</v>
      </c>
      <c r="C656">
        <v>-2.0424681482298399</v>
      </c>
      <c r="D656" s="1">
        <v>2.4676100325262E-6</v>
      </c>
      <c r="E656" s="1">
        <v>1.1688754043281899E-5</v>
      </c>
    </row>
    <row r="657" spans="1:5" x14ac:dyDescent="0.2">
      <c r="A657" t="s">
        <v>383</v>
      </c>
      <c r="B657" t="s">
        <v>933</v>
      </c>
      <c r="C657">
        <v>-2.0470117465100302</v>
      </c>
      <c r="D657" s="1">
        <v>1.2827397699159799E-13</v>
      </c>
      <c r="E657" s="1">
        <v>1.3604665079121899E-12</v>
      </c>
    </row>
    <row r="658" spans="1:5" x14ac:dyDescent="0.2">
      <c r="A658" t="s">
        <v>629</v>
      </c>
      <c r="B658" t="s">
        <v>699</v>
      </c>
      <c r="C658">
        <v>-2.04762663013407</v>
      </c>
      <c r="D658">
        <v>1.0538551822644E-3</v>
      </c>
      <c r="E658">
        <v>3.0397389990191302E-3</v>
      </c>
    </row>
    <row r="659" spans="1:5" x14ac:dyDescent="0.2">
      <c r="A659" t="s">
        <v>406</v>
      </c>
      <c r="B659" t="s">
        <v>943</v>
      </c>
      <c r="C659">
        <v>-2.0480200636208599</v>
      </c>
      <c r="D659" s="1">
        <v>5.2846468506799399E-12</v>
      </c>
      <c r="E659" s="1">
        <v>4.901883163529E-11</v>
      </c>
    </row>
    <row r="660" spans="1:5" x14ac:dyDescent="0.2">
      <c r="A660" t="s">
        <v>245</v>
      </c>
      <c r="B660" t="s">
        <v>859</v>
      </c>
      <c r="C660">
        <v>-2.0541245201126199</v>
      </c>
      <c r="D660" s="1">
        <v>8.2202392392980802E-26</v>
      </c>
      <c r="E660" s="1">
        <v>1.9559404033448698E-24</v>
      </c>
    </row>
    <row r="661" spans="1:5" x14ac:dyDescent="0.2">
      <c r="A661" t="s">
        <v>293</v>
      </c>
      <c r="B661" t="s">
        <v>699</v>
      </c>
      <c r="C661">
        <v>-2.06796932717433</v>
      </c>
      <c r="D661" s="1">
        <v>1.4788733571254701E-20</v>
      </c>
      <c r="E661" s="1">
        <v>2.6107680405683902E-19</v>
      </c>
    </row>
    <row r="662" spans="1:5" x14ac:dyDescent="0.2">
      <c r="A662" t="s">
        <v>393</v>
      </c>
      <c r="B662" t="s">
        <v>699</v>
      </c>
      <c r="C662">
        <v>-2.07209792264287</v>
      </c>
      <c r="D662" s="1">
        <v>7.1168500283832104E-13</v>
      </c>
      <c r="E662" s="1">
        <v>7.1073262631384098E-12</v>
      </c>
    </row>
    <row r="663" spans="1:5" x14ac:dyDescent="0.2">
      <c r="A663" t="s">
        <v>633</v>
      </c>
      <c r="B663" t="s">
        <v>699</v>
      </c>
      <c r="C663">
        <v>-2.0729693768497501</v>
      </c>
      <c r="D663">
        <v>1.1713567508291999E-3</v>
      </c>
      <c r="E663">
        <v>3.3434170958125601E-3</v>
      </c>
    </row>
    <row r="664" spans="1:5" x14ac:dyDescent="0.2">
      <c r="A664" t="s">
        <v>678</v>
      </c>
      <c r="B664" t="s">
        <v>1037</v>
      </c>
      <c r="C664">
        <v>-2.0944298451566898</v>
      </c>
      <c r="D664">
        <v>1.68268785362897E-2</v>
      </c>
      <c r="E664">
        <v>3.5518602701054801E-2</v>
      </c>
    </row>
    <row r="665" spans="1:5" x14ac:dyDescent="0.2">
      <c r="A665" t="s">
        <v>675</v>
      </c>
      <c r="B665" t="s">
        <v>699</v>
      </c>
      <c r="C665">
        <v>-2.1102214700856901</v>
      </c>
      <c r="D665">
        <v>1.5424289391436599E-2</v>
      </c>
      <c r="E665">
        <v>3.2802588501114803E-2</v>
      </c>
    </row>
    <row r="666" spans="1:5" x14ac:dyDescent="0.2">
      <c r="A666" t="s">
        <v>693</v>
      </c>
      <c r="B666" t="s">
        <v>741</v>
      </c>
      <c r="C666">
        <v>-2.1106368086398102</v>
      </c>
      <c r="D666">
        <v>2.37471487619948E-2</v>
      </c>
      <c r="E666">
        <v>4.7944009883722501E-2</v>
      </c>
    </row>
    <row r="667" spans="1:5" x14ac:dyDescent="0.2">
      <c r="A667" t="s">
        <v>603</v>
      </c>
      <c r="B667" t="s">
        <v>699</v>
      </c>
      <c r="C667">
        <v>-2.1497870200931599</v>
      </c>
      <c r="D667">
        <v>1.7325138383526601E-4</v>
      </c>
      <c r="E667">
        <v>5.9209850537206505E-4</v>
      </c>
    </row>
    <row r="668" spans="1:5" x14ac:dyDescent="0.2">
      <c r="A668" t="s">
        <v>589</v>
      </c>
      <c r="B668" t="s">
        <v>1020</v>
      </c>
      <c r="C668">
        <v>-2.15760633501016</v>
      </c>
      <c r="D668" s="1">
        <v>4.7521902717464603E-5</v>
      </c>
      <c r="E668">
        <v>1.8144525553844999E-4</v>
      </c>
    </row>
    <row r="669" spans="1:5" x14ac:dyDescent="0.2">
      <c r="A669" t="s">
        <v>501</v>
      </c>
      <c r="B669" t="s">
        <v>699</v>
      </c>
      <c r="C669">
        <v>-2.1612390232269498</v>
      </c>
      <c r="D669" s="1">
        <v>4.6425779969375303E-8</v>
      </c>
      <c r="E669" s="1">
        <v>2.8314207115052202E-7</v>
      </c>
    </row>
    <row r="670" spans="1:5" x14ac:dyDescent="0.2">
      <c r="A670" t="s">
        <v>578</v>
      </c>
      <c r="B670" t="s">
        <v>699</v>
      </c>
      <c r="C670">
        <v>-2.1686583664941899</v>
      </c>
      <c r="D670" s="1">
        <v>1.9133483153828999E-5</v>
      </c>
      <c r="E670" s="1">
        <v>7.8181564564351393E-5</v>
      </c>
    </row>
    <row r="671" spans="1:5" x14ac:dyDescent="0.2">
      <c r="A671" t="s">
        <v>671</v>
      </c>
      <c r="B671" t="s">
        <v>699</v>
      </c>
      <c r="C671">
        <v>-2.1942006301355601</v>
      </c>
      <c r="D671">
        <v>1.1879640417309E-2</v>
      </c>
      <c r="E671">
        <v>2.6081831555413101E-2</v>
      </c>
    </row>
    <row r="672" spans="1:5" x14ac:dyDescent="0.2">
      <c r="A672" t="s">
        <v>238</v>
      </c>
      <c r="B672" t="s">
        <v>855</v>
      </c>
      <c r="C672">
        <v>-2.2166564011948</v>
      </c>
      <c r="D672" s="1">
        <v>9.8059283039944303E-27</v>
      </c>
      <c r="E672" s="1">
        <v>2.49216301695016E-25</v>
      </c>
    </row>
    <row r="673" spans="1:5" x14ac:dyDescent="0.2">
      <c r="A673" t="s">
        <v>528</v>
      </c>
      <c r="B673" t="s">
        <v>699</v>
      </c>
      <c r="C673">
        <v>-2.2291070427609898</v>
      </c>
      <c r="D673" s="1">
        <v>8.7194830770950896E-7</v>
      </c>
      <c r="E673" s="1">
        <v>4.3966975786163199E-6</v>
      </c>
    </row>
    <row r="674" spans="1:5" x14ac:dyDescent="0.2">
      <c r="A674" t="s">
        <v>630</v>
      </c>
      <c r="B674" t="s">
        <v>699</v>
      </c>
      <c r="C674">
        <v>-2.2469616696525598</v>
      </c>
      <c r="D674">
        <v>1.0579881278485099E-3</v>
      </c>
      <c r="E674">
        <v>3.05058817755829E-3</v>
      </c>
    </row>
    <row r="675" spans="1:5" x14ac:dyDescent="0.2">
      <c r="A675" t="s">
        <v>621</v>
      </c>
      <c r="B675" t="s">
        <v>702</v>
      </c>
      <c r="C675">
        <v>-2.2529835155285198</v>
      </c>
      <c r="D675">
        <v>5.4503658727066205E-4</v>
      </c>
      <c r="E675">
        <v>1.6751049587813099E-3</v>
      </c>
    </row>
    <row r="676" spans="1:5" x14ac:dyDescent="0.2">
      <c r="A676" s="2" t="s">
        <v>529</v>
      </c>
      <c r="B676" s="2" t="s">
        <v>699</v>
      </c>
      <c r="C676" s="2">
        <v>-2.2544541887146998</v>
      </c>
      <c r="D676" s="3">
        <v>9.3860271331234001E-7</v>
      </c>
      <c r="E676" s="3">
        <v>4.7096513897194399E-6</v>
      </c>
    </row>
    <row r="677" spans="1:5" x14ac:dyDescent="0.2">
      <c r="A677" t="s">
        <v>155</v>
      </c>
      <c r="B677" t="s">
        <v>806</v>
      </c>
      <c r="C677">
        <v>-2.3904408026678898</v>
      </c>
      <c r="D677" s="1">
        <v>1.0164725397954799E-39</v>
      </c>
      <c r="E677" s="1">
        <v>4.9965407659766797E-38</v>
      </c>
    </row>
    <row r="678" spans="1:5" x14ac:dyDescent="0.2">
      <c r="A678" t="s">
        <v>670</v>
      </c>
      <c r="B678" t="s">
        <v>702</v>
      </c>
      <c r="C678">
        <v>-2.4443229461644398</v>
      </c>
      <c r="D678">
        <v>1.1782197409236099E-2</v>
      </c>
      <c r="E678">
        <v>2.5895598000647599E-2</v>
      </c>
    </row>
    <row r="679" spans="1:5" x14ac:dyDescent="0.2">
      <c r="A679" t="s">
        <v>110</v>
      </c>
      <c r="B679" t="s">
        <v>699</v>
      </c>
      <c r="C679">
        <v>-2.5130505461216801</v>
      </c>
      <c r="D679" s="1">
        <v>3.2638994471518699E-49</v>
      </c>
      <c r="E679" s="1">
        <v>2.2706229289550598E-47</v>
      </c>
    </row>
    <row r="680" spans="1:5" x14ac:dyDescent="0.2">
      <c r="A680" t="s">
        <v>660</v>
      </c>
      <c r="B680" t="s">
        <v>699</v>
      </c>
      <c r="C680">
        <v>-2.53677127168321</v>
      </c>
      <c r="D680">
        <v>5.9574961431578801E-3</v>
      </c>
      <c r="E680">
        <v>1.4249733636125601E-2</v>
      </c>
    </row>
    <row r="681" spans="1:5" x14ac:dyDescent="0.2">
      <c r="A681" t="s">
        <v>691</v>
      </c>
      <c r="B681" t="s">
        <v>699</v>
      </c>
      <c r="C681">
        <v>-2.5435090009852201</v>
      </c>
      <c r="D681">
        <v>2.3059831291409399E-2</v>
      </c>
      <c r="E681">
        <v>4.6682652298687899E-2</v>
      </c>
    </row>
    <row r="682" spans="1:5" x14ac:dyDescent="0.2">
      <c r="A682" t="s">
        <v>169</v>
      </c>
      <c r="B682" t="s">
        <v>813</v>
      </c>
      <c r="C682">
        <v>-2.5476547053091001</v>
      </c>
      <c r="D682" s="1">
        <v>5.0866785549505097E-36</v>
      </c>
      <c r="E682" s="1">
        <v>2.1523991885355E-34</v>
      </c>
    </row>
    <row r="683" spans="1:5" x14ac:dyDescent="0.2">
      <c r="A683" t="s">
        <v>407</v>
      </c>
      <c r="B683" t="s">
        <v>828</v>
      </c>
      <c r="C683">
        <v>-2.5761645091837599</v>
      </c>
      <c r="D683" s="1">
        <v>5.2943862747789803E-12</v>
      </c>
      <c r="E683" s="1">
        <v>4.9053743712935199E-11</v>
      </c>
    </row>
    <row r="684" spans="1:5" x14ac:dyDescent="0.2">
      <c r="A684" t="s">
        <v>661</v>
      </c>
      <c r="B684" t="s">
        <v>765</v>
      </c>
      <c r="C684">
        <v>-2.6871118954145201</v>
      </c>
      <c r="D684">
        <v>6.2834594347592398E-3</v>
      </c>
      <c r="E684">
        <v>1.4929354124439499E-2</v>
      </c>
    </row>
    <row r="685" spans="1:5" x14ac:dyDescent="0.2">
      <c r="A685" t="s">
        <v>59</v>
      </c>
      <c r="B685" t="s">
        <v>741</v>
      </c>
      <c r="C685">
        <v>-2.6934619309163801</v>
      </c>
      <c r="D685" s="1">
        <v>5.6940123318016398E-67</v>
      </c>
      <c r="E685" s="1">
        <v>7.6626470871737206E-65</v>
      </c>
    </row>
    <row r="686" spans="1:5" x14ac:dyDescent="0.2">
      <c r="A686" s="2" t="s">
        <v>185</v>
      </c>
      <c r="B686" s="2" t="s">
        <v>699</v>
      </c>
      <c r="C686" s="2">
        <v>-2.72192295937205</v>
      </c>
      <c r="D686" s="3">
        <v>2.7831442529801299E-33</v>
      </c>
      <c r="E686" s="3">
        <v>1.0154147187872801E-31</v>
      </c>
    </row>
    <row r="687" spans="1:5" x14ac:dyDescent="0.2">
      <c r="A687" t="s">
        <v>333</v>
      </c>
      <c r="B687" t="s">
        <v>908</v>
      </c>
      <c r="C687">
        <v>-2.75684764014582</v>
      </c>
      <c r="D687" s="1">
        <v>3.7754253718598198E-17</v>
      </c>
      <c r="E687" s="1">
        <v>5.2888168733101102E-16</v>
      </c>
    </row>
    <row r="688" spans="1:5" x14ac:dyDescent="0.2">
      <c r="A688" t="s">
        <v>656</v>
      </c>
      <c r="B688" t="s">
        <v>699</v>
      </c>
      <c r="C688">
        <v>-2.7702705013562099</v>
      </c>
      <c r="D688">
        <v>4.2987364025853297E-3</v>
      </c>
      <c r="E688">
        <v>1.0619418335486901E-2</v>
      </c>
    </row>
    <row r="689" spans="1:5" x14ac:dyDescent="0.2">
      <c r="A689" s="2" t="s">
        <v>622</v>
      </c>
      <c r="B689" s="2" t="s">
        <v>699</v>
      </c>
      <c r="C689" s="2">
        <v>-2.82431054981453</v>
      </c>
      <c r="D689" s="2">
        <v>5.67699970716996E-4</v>
      </c>
      <c r="E689" s="2">
        <v>1.7368966046000401E-3</v>
      </c>
    </row>
    <row r="690" spans="1:5" x14ac:dyDescent="0.2">
      <c r="A690" t="s">
        <v>515</v>
      </c>
      <c r="B690" t="s">
        <v>699</v>
      </c>
      <c r="C690">
        <v>-2.9047774440013301</v>
      </c>
      <c r="D690" s="1">
        <v>3.1577983840898402E-7</v>
      </c>
      <c r="E690" s="1">
        <v>1.69982733999957E-6</v>
      </c>
    </row>
    <row r="691" spans="1:5" x14ac:dyDescent="0.2">
      <c r="A691" t="s">
        <v>694</v>
      </c>
      <c r="B691" t="s">
        <v>699</v>
      </c>
      <c r="C691">
        <v>-2.9322812948241901</v>
      </c>
      <c r="D691">
        <v>2.4435550578184698E-2</v>
      </c>
      <c r="E691">
        <v>4.9224891950016697E-2</v>
      </c>
    </row>
    <row r="692" spans="1:5" x14ac:dyDescent="0.2">
      <c r="A692" s="2" t="s">
        <v>400</v>
      </c>
      <c r="B692" s="2" t="s">
        <v>702</v>
      </c>
      <c r="C692" s="2">
        <v>-2.9478401597176198</v>
      </c>
      <c r="D692" s="3">
        <v>1.3888712095720101E-12</v>
      </c>
      <c r="E692" s="3">
        <v>1.34607364337386E-11</v>
      </c>
    </row>
    <row r="693" spans="1:5" x14ac:dyDescent="0.2">
      <c r="A693" t="s">
        <v>531</v>
      </c>
      <c r="B693" t="s">
        <v>699</v>
      </c>
      <c r="C693">
        <v>-3.1777441761204601</v>
      </c>
      <c r="D693" s="1">
        <v>9.7998773548606797E-7</v>
      </c>
      <c r="E693" s="1">
        <v>4.9023274348599204E-6</v>
      </c>
    </row>
    <row r="694" spans="1:5" x14ac:dyDescent="0.2">
      <c r="A694" t="s">
        <v>651</v>
      </c>
      <c r="B694" t="s">
        <v>699</v>
      </c>
      <c r="C694">
        <v>-5.4327025958076502</v>
      </c>
      <c r="D694">
        <v>3.3289748187965802E-3</v>
      </c>
      <c r="E694">
        <v>8.4657346802858302E-3</v>
      </c>
    </row>
    <row r="695" spans="1:5" x14ac:dyDescent="0.2">
      <c r="A695" t="s">
        <v>599</v>
      </c>
      <c r="B695" t="s">
        <v>903</v>
      </c>
      <c r="C695">
        <v>-6.3944074624063996</v>
      </c>
      <c r="D695">
        <v>1.2039265502837201E-4</v>
      </c>
      <c r="E695">
        <v>4.2636035596544801E-4</v>
      </c>
    </row>
  </sheetData>
  <sortState xmlns:xlrd2="http://schemas.microsoft.com/office/spreadsheetml/2017/richdata2" ref="A2:E695">
    <sortCondition descending="1" ref="C2:C695"/>
  </sortState>
  <conditionalFormatting sqref="A1:A69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9T18:30:17Z</dcterms:created>
  <dcterms:modified xsi:type="dcterms:W3CDTF">2020-09-18T20:54:57Z</dcterms:modified>
</cp:coreProperties>
</file>